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9" uniqueCount="2661">
  <si>
    <t xml:space="preserve">Table S1. ferroptosis-related genes</t>
  </si>
  <si>
    <t xml:space="preserve">Driver</t>
  </si>
  <si>
    <t xml:space="preserve">Symbol</t>
  </si>
  <si>
    <t xml:space="preserve">Name</t>
  </si>
  <si>
    <t xml:space="preserve">HGNC_ID</t>
  </si>
  <si>
    <t xml:space="preserve">UniProtKB</t>
  </si>
  <si>
    <t xml:space="preserve">PMID</t>
  </si>
  <si>
    <t xml:space="preserve">RPL8</t>
  </si>
  <si>
    <t xml:space="preserve">Ribosomal protein L8</t>
  </si>
  <si>
    <t xml:space="preserve">HGNC:10368</t>
  </si>
  <si>
    <t xml:space="preserve">P62917 (RL8_HUMAN)</t>
  </si>
  <si>
    <t xml:space="preserve">IREB2</t>
  </si>
  <si>
    <t xml:space="preserve">Iron response element binding protein 2</t>
  </si>
  <si>
    <t xml:space="preserve">HGNC:6115</t>
  </si>
  <si>
    <t xml:space="preserve">P48200 (IREB2_HUMAN)</t>
  </si>
  <si>
    <t xml:space="preserve">ATP5MC3</t>
  </si>
  <si>
    <t xml:space="preserve">ATP synthase membrane subunit c locus 3</t>
  </si>
  <si>
    <t xml:space="preserve">HGNC:843</t>
  </si>
  <si>
    <t xml:space="preserve">P48201 (AT5G3_HUMAN)</t>
  </si>
  <si>
    <t xml:space="preserve">CS</t>
  </si>
  <si>
    <t xml:space="preserve">Citrate synthase</t>
  </si>
  <si>
    <t xml:space="preserve">HGNC:2422</t>
  </si>
  <si>
    <t xml:space="preserve">O75390 (CISY_HUMAN)</t>
  </si>
  <si>
    <t xml:space="preserve">EMC2</t>
  </si>
  <si>
    <t xml:space="preserve">ER membrane protein complex subunit 2</t>
  </si>
  <si>
    <t xml:space="preserve">HGNC:28963</t>
  </si>
  <si>
    <t xml:space="preserve">Q15006 (EMC2_HUMAN)</t>
  </si>
  <si>
    <t xml:space="preserve">ACSF2</t>
  </si>
  <si>
    <t xml:space="preserve">Acyl-CoA synthetase family member 2</t>
  </si>
  <si>
    <t xml:space="preserve">HGNC:26101</t>
  </si>
  <si>
    <t xml:space="preserve">Q96CM8 (ACSF2_HUMAN)</t>
  </si>
  <si>
    <t xml:space="preserve">NOX1</t>
  </si>
  <si>
    <t xml:space="preserve">Nicotinamide adenine dinucleotide phosphate (NADPH) oxidase (NOX) 1</t>
  </si>
  <si>
    <t xml:space="preserve">HGNC:7889</t>
  </si>
  <si>
    <t xml:space="preserve">Q9Y5S8 (NOX1_HUMAN)</t>
  </si>
  <si>
    <t xml:space="preserve">CYBB</t>
  </si>
  <si>
    <t xml:space="preserve">Cytochrome b-245 beta chain</t>
  </si>
  <si>
    <t xml:space="preserve">HGNC:2578</t>
  </si>
  <si>
    <t xml:space="preserve">P04839 (CY24B_HUMAN)</t>
  </si>
  <si>
    <t xml:space="preserve">NOX3</t>
  </si>
  <si>
    <t xml:space="preserve">Nicotinamide adenine dinucleotide phosphate (NADPH) oxidase (NOX) 3</t>
  </si>
  <si>
    <t xml:space="preserve">HGNC:7890</t>
  </si>
  <si>
    <t xml:space="preserve">Q9HBY0 (NOX3_HUMAN)</t>
  </si>
  <si>
    <t xml:space="preserve">NOX4</t>
  </si>
  <si>
    <t xml:space="preserve">Nicotinamide adenine dinucleotide phosphate (NADPH) oxidase (NOX) 4</t>
  </si>
  <si>
    <t xml:space="preserve">HGNC:7891</t>
  </si>
  <si>
    <t xml:space="preserve">Q9NPH5 (NOX4_HUMAN)</t>
  </si>
  <si>
    <t xml:space="preserve">NOX5</t>
  </si>
  <si>
    <t xml:space="preserve">Nicotinamide adenine dinucleotide phosphate (NADPH) oxidase (NOX) 5</t>
  </si>
  <si>
    <t xml:space="preserve">HGNC:14874</t>
  </si>
  <si>
    <t xml:space="preserve">Q96PH1 (NOX5_HUMAN)</t>
  </si>
  <si>
    <t xml:space="preserve">DUOX1</t>
  </si>
  <si>
    <t xml:space="preserve">Dual oxidase 1</t>
  </si>
  <si>
    <t xml:space="preserve">HGNC:3062</t>
  </si>
  <si>
    <t xml:space="preserve">Q9NRD9 (DUOX1_HUMAN)</t>
  </si>
  <si>
    <t xml:space="preserve">DUOX2</t>
  </si>
  <si>
    <t xml:space="preserve">Dual oxidase 2</t>
  </si>
  <si>
    <t xml:space="preserve">HGNC:13273</t>
  </si>
  <si>
    <t xml:space="preserve">Q9NRD8 (DUOX2_HUMAN)</t>
  </si>
  <si>
    <t xml:space="preserve">G6PD</t>
  </si>
  <si>
    <t xml:space="preserve">Glucose-6-phosphate dehydrogenase</t>
  </si>
  <si>
    <t xml:space="preserve">HGNC:4057</t>
  </si>
  <si>
    <t xml:space="preserve">P11413 (G6PD_HUMAN)</t>
  </si>
  <si>
    <t xml:space="preserve">PGD</t>
  </si>
  <si>
    <t xml:space="preserve">Phosphoglycerate dehydrogenase</t>
  </si>
  <si>
    <t xml:space="preserve">HGNC:8891</t>
  </si>
  <si>
    <t xml:space="preserve">P52209 (6PGD_HUMAN)</t>
  </si>
  <si>
    <t xml:space="preserve">VDAC2</t>
  </si>
  <si>
    <t xml:space="preserve">Valtage-dependent anion channels 2</t>
  </si>
  <si>
    <t xml:space="preserve">HGNC:12672</t>
  </si>
  <si>
    <t xml:space="preserve">P45880 (VDAC2_HUMAN)</t>
  </si>
  <si>
    <t xml:space="preserve">PIK3CA</t>
  </si>
  <si>
    <t xml:space="preserve">Phosphatidylinositol-4,5-bisphosphate 3-kinase catalytic subunit alpha</t>
  </si>
  <si>
    <t xml:space="preserve">HGNC:8975</t>
  </si>
  <si>
    <t xml:space="preserve">P42336 (PK3CA_HUMAN)</t>
  </si>
  <si>
    <t xml:space="preserve">FLT3</t>
  </si>
  <si>
    <t xml:space="preserve">Fms related tyrosine kinase 3</t>
  </si>
  <si>
    <t xml:space="preserve">HGNC:3765</t>
  </si>
  <si>
    <t xml:space="preserve">P36888 (FLT3_HUMAN)</t>
  </si>
  <si>
    <t xml:space="preserve">SCP2</t>
  </si>
  <si>
    <t xml:space="preserve">Sterol carrier protein 2</t>
  </si>
  <si>
    <t xml:space="preserve">HGNC:10606</t>
  </si>
  <si>
    <t xml:space="preserve">P22307 (NLTP_HUMAN)</t>
  </si>
  <si>
    <t xml:space="preserve">TP53</t>
  </si>
  <si>
    <t xml:space="preserve">Tumor protein p53</t>
  </si>
  <si>
    <t xml:space="preserve">HGNC:11998</t>
  </si>
  <si>
    <t xml:space="preserve">P04637 (P53_HUMAN)</t>
  </si>
  <si>
    <t xml:space="preserve">ACSL4</t>
  </si>
  <si>
    <t xml:space="preserve">Acyl-CoA synthetase long chain family member 4</t>
  </si>
  <si>
    <t xml:space="preserve">HGNC:3571</t>
  </si>
  <si>
    <t xml:space="preserve">O60488 (ACSL4_HUMAN)</t>
  </si>
  <si>
    <t xml:space="preserve">LPCAT3</t>
  </si>
  <si>
    <t xml:space="preserve">Lysophosphatidylcholine acyltransferase 3</t>
  </si>
  <si>
    <t xml:space="preserve">HGNC:30244</t>
  </si>
  <si>
    <t xml:space="preserve">Q6P1A2 (MBOA5_HUMAN)</t>
  </si>
  <si>
    <t xml:space="preserve">NRAS</t>
  </si>
  <si>
    <t xml:space="preserve">NRAS proto-oncogene, GTPase</t>
  </si>
  <si>
    <t xml:space="preserve">HGNC:7989</t>
  </si>
  <si>
    <t xml:space="preserve">P01111 (RASN_HUMAN)</t>
  </si>
  <si>
    <t xml:space="preserve">KRAS</t>
  </si>
  <si>
    <t xml:space="preserve">KRAS proto-oncogene, GTPase</t>
  </si>
  <si>
    <t xml:space="preserve">HGNC:6407</t>
  </si>
  <si>
    <t xml:space="preserve">P01116 (RASK_HUMAN)</t>
  </si>
  <si>
    <t xml:space="preserve">HRAS</t>
  </si>
  <si>
    <t xml:space="preserve">HRas proto-oncogene, GTPase</t>
  </si>
  <si>
    <t xml:space="preserve">HGNC:5173</t>
  </si>
  <si>
    <t xml:space="preserve">P01112 (RASH_HUMAN)</t>
  </si>
  <si>
    <t xml:space="preserve">TF</t>
  </si>
  <si>
    <t xml:space="preserve">Transferrin</t>
  </si>
  <si>
    <t xml:space="preserve">HGNC:11740</t>
  </si>
  <si>
    <t xml:space="preserve">P02787 (TRFE_HUMAN)</t>
  </si>
  <si>
    <t xml:space="preserve">TFRC</t>
  </si>
  <si>
    <t xml:space="preserve">Transferrin receptor</t>
  </si>
  <si>
    <t xml:space="preserve">HGNC:11763</t>
  </si>
  <si>
    <t xml:space="preserve">P02786 (TFR1_HUMAN)</t>
  </si>
  <si>
    <t xml:space="preserve">TFR2</t>
  </si>
  <si>
    <t xml:space="preserve">Transferrin receptor 2</t>
  </si>
  <si>
    <t xml:space="preserve">HGNC:11762</t>
  </si>
  <si>
    <t xml:space="preserve">Q9UP52 (TFR2_HUMAN)</t>
  </si>
  <si>
    <t xml:space="preserve">SLC38A1</t>
  </si>
  <si>
    <t xml:space="preserve">Solute carrier family 38 member 1</t>
  </si>
  <si>
    <t xml:space="preserve">HGNC:13447</t>
  </si>
  <si>
    <t xml:space="preserve">Q9H2H9 (S38A1_HUMAN)</t>
  </si>
  <si>
    <t xml:space="preserve">SLC1A5</t>
  </si>
  <si>
    <t xml:space="preserve">Solute carrier family 1 member 5</t>
  </si>
  <si>
    <t xml:space="preserve">HGNC:10943</t>
  </si>
  <si>
    <t xml:space="preserve">Q15758 (AAAT_HUMAN)</t>
  </si>
  <si>
    <t xml:space="preserve">GLS2</t>
  </si>
  <si>
    <t xml:space="preserve">Glutaminase 2</t>
  </si>
  <si>
    <t xml:space="preserve">HGNC:29570</t>
  </si>
  <si>
    <t xml:space="preserve">Q9UI32 (GLSL_HUMAN)</t>
  </si>
  <si>
    <t xml:space="preserve">GOT1</t>
  </si>
  <si>
    <t xml:space="preserve">Glutamic-oxaloacetic transaminase 1</t>
  </si>
  <si>
    <t xml:space="preserve">HGNC:4432</t>
  </si>
  <si>
    <t xml:space="preserve">P17174 (AATC_HUMAN)</t>
  </si>
  <si>
    <t xml:space="preserve">CARS1</t>
  </si>
  <si>
    <t xml:space="preserve">Cysteinyl-tRNA synthetase 1</t>
  </si>
  <si>
    <t xml:space="preserve">HGNC:1493</t>
  </si>
  <si>
    <t xml:space="preserve">P49589 (SYCC_HUMAN)</t>
  </si>
  <si>
    <t xml:space="preserve">ALOX5</t>
  </si>
  <si>
    <t xml:space="preserve">Arachidonate 5-lipoxygenase</t>
  </si>
  <si>
    <t xml:space="preserve">HGNC:435</t>
  </si>
  <si>
    <t xml:space="preserve">P09917 (LOX5_HUMAN)</t>
  </si>
  <si>
    <t xml:space="preserve">KEAP1</t>
  </si>
  <si>
    <t xml:space="preserve">Kelch like ECH associated protein 1</t>
  </si>
  <si>
    <t xml:space="preserve">HGNC:23177</t>
  </si>
  <si>
    <t xml:space="preserve">Q14145 (KEAP1_HUMAN)</t>
  </si>
  <si>
    <t xml:space="preserve">HMOX1</t>
  </si>
  <si>
    <t xml:space="preserve">Heme oxygenase 1</t>
  </si>
  <si>
    <t xml:space="preserve">HGNC:5013</t>
  </si>
  <si>
    <t xml:space="preserve">P09601 (HMOX1_HUMAN)</t>
  </si>
  <si>
    <t xml:space="preserve">ATG5</t>
  </si>
  <si>
    <t xml:space="preserve">Autophagy related 5</t>
  </si>
  <si>
    <t xml:space="preserve">HGNC:589</t>
  </si>
  <si>
    <t xml:space="preserve">Q9H1Y0 (ATG5_HUMAN)</t>
  </si>
  <si>
    <t xml:space="preserve">ATG7</t>
  </si>
  <si>
    <t xml:space="preserve">Autophagy related 7</t>
  </si>
  <si>
    <t xml:space="preserve">HGNC:16935</t>
  </si>
  <si>
    <t xml:space="preserve">O95352 (ATG7_HUMAN)</t>
  </si>
  <si>
    <t xml:space="preserve">NCOA4</t>
  </si>
  <si>
    <t xml:space="preserve">Nuclear receptor coactivator 4</t>
  </si>
  <si>
    <t xml:space="preserve">HGNC:7671</t>
  </si>
  <si>
    <t xml:space="preserve">Q13772 (NCOA4_HUMAN)</t>
  </si>
  <si>
    <t xml:space="preserve">ALOX12</t>
  </si>
  <si>
    <t xml:space="preserve">Arachidonate 12-lipoxygenase, 12S type</t>
  </si>
  <si>
    <t xml:space="preserve">HGNC:429</t>
  </si>
  <si>
    <t xml:space="preserve">P18054 (LOX12_HUMAN)</t>
  </si>
  <si>
    <t xml:space="preserve">ALOX12B</t>
  </si>
  <si>
    <t xml:space="preserve">Arachidonate 12-lipoxygenase, 12R type</t>
  </si>
  <si>
    <t xml:space="preserve">HGNC:430</t>
  </si>
  <si>
    <t xml:space="preserve">O75342 (LX12B_HUMAN)</t>
  </si>
  <si>
    <t xml:space="preserve">ALOX15</t>
  </si>
  <si>
    <t xml:space="preserve">Arachidonate 15-lipoxygenase</t>
  </si>
  <si>
    <t xml:space="preserve">HGNC:433</t>
  </si>
  <si>
    <t xml:space="preserve">P16050 (LOX15_HUMAN)</t>
  </si>
  <si>
    <t xml:space="preserve">ALOX15B</t>
  </si>
  <si>
    <t xml:space="preserve">Arachidonate 15-lipoxygenase type B</t>
  </si>
  <si>
    <t xml:space="preserve">HGNC:434</t>
  </si>
  <si>
    <t xml:space="preserve">O15296 (LX15B_HUMAN)</t>
  </si>
  <si>
    <t xml:space="preserve">ALOXE3</t>
  </si>
  <si>
    <t xml:space="preserve">Arachidonate lipoxygenase 3</t>
  </si>
  <si>
    <t xml:space="preserve">HGNC:13743</t>
  </si>
  <si>
    <t xml:space="preserve">Q9BYJ1 (LOXE3_HUMAN)</t>
  </si>
  <si>
    <t xml:space="preserve">PHKG2</t>
  </si>
  <si>
    <t xml:space="preserve">Phosphorylase kinase catalytic subunit gamma 2</t>
  </si>
  <si>
    <t xml:space="preserve">HGNC:8931</t>
  </si>
  <si>
    <t xml:space="preserve">P15735 (PHKG2_HUMAN)</t>
  </si>
  <si>
    <t xml:space="preserve">ACO1</t>
  </si>
  <si>
    <t xml:space="preserve">Aconitase 1</t>
  </si>
  <si>
    <t xml:space="preserve">HGNC:117</t>
  </si>
  <si>
    <t xml:space="preserve">P21399 (ACOC_HUMAN)</t>
  </si>
  <si>
    <t xml:space="preserve">G6PDX</t>
  </si>
  <si>
    <t xml:space="preserve">_NA_</t>
  </si>
  <si>
    <t xml:space="preserve">ULK1</t>
  </si>
  <si>
    <t xml:space="preserve">Unc-51 like autophagy activating kinase 1</t>
  </si>
  <si>
    <t xml:space="preserve">HGNC:12558</t>
  </si>
  <si>
    <t xml:space="preserve">O75385 (ULK1_HUMAN)</t>
  </si>
  <si>
    <t xml:space="preserve">ATG3</t>
  </si>
  <si>
    <t xml:space="preserve">Autophagy related 3</t>
  </si>
  <si>
    <t xml:space="preserve">HGNC:20962</t>
  </si>
  <si>
    <t xml:space="preserve">Q9NT62 (ATG3_HUMAN)</t>
  </si>
  <si>
    <t xml:space="preserve">ATG4D</t>
  </si>
  <si>
    <t xml:space="preserve">Autophagy related 4D cysteine peptidase</t>
  </si>
  <si>
    <t xml:space="preserve">HGNC:20789</t>
  </si>
  <si>
    <t xml:space="preserve">Q86TL0 (ATG4D_HUMAN)</t>
  </si>
  <si>
    <t xml:space="preserve">BECN1</t>
  </si>
  <si>
    <t xml:space="preserve">Beclin 1</t>
  </si>
  <si>
    <t xml:space="preserve">HGNC:1034</t>
  </si>
  <si>
    <t xml:space="preserve">Q14457 (BECN1_HUMAN)</t>
  </si>
  <si>
    <t xml:space="preserve">MAP1LC3A</t>
  </si>
  <si>
    <t xml:space="preserve">Microtubule associated protein 1 light chain 3 alpha</t>
  </si>
  <si>
    <t xml:space="preserve">HGNC:6838</t>
  </si>
  <si>
    <t xml:space="preserve">Q9H492 (MLP3A_HUMAN)</t>
  </si>
  <si>
    <t xml:space="preserve">GABARAPL2</t>
  </si>
  <si>
    <t xml:space="preserve">GABA type A receptor associated protein like 2</t>
  </si>
  <si>
    <t xml:space="preserve">HGNC:13291</t>
  </si>
  <si>
    <t xml:space="preserve">P60520 (GBRL2_HUMAN)</t>
  </si>
  <si>
    <t xml:space="preserve">GABARAPL1</t>
  </si>
  <si>
    <t xml:space="preserve">GABA type A receptor associated protein like 1</t>
  </si>
  <si>
    <t xml:space="preserve">HGNC:4068</t>
  </si>
  <si>
    <t xml:space="preserve">Q9H0R8 (GBRL1_HUMAN)</t>
  </si>
  <si>
    <t xml:space="preserve">ATG16L1</t>
  </si>
  <si>
    <t xml:space="preserve">Autophagy related 16 like 1</t>
  </si>
  <si>
    <t xml:space="preserve">HGNC:21498</t>
  </si>
  <si>
    <t xml:space="preserve">Q676U5 (A16L1_HUMAN)</t>
  </si>
  <si>
    <t xml:space="preserve">WIPI1</t>
  </si>
  <si>
    <t xml:space="preserve">WD repeat domain, phosphoinositide interacting 1</t>
  </si>
  <si>
    <t xml:space="preserve">HGNC:25471</t>
  </si>
  <si>
    <t xml:space="preserve">Q5MNZ9 (WIPI1_HUMAN)</t>
  </si>
  <si>
    <t xml:space="preserve">WIPI2</t>
  </si>
  <si>
    <t xml:space="preserve">WD repeat domain, phosphoinositide interacting 2</t>
  </si>
  <si>
    <t xml:space="preserve">HGNC:32225</t>
  </si>
  <si>
    <t xml:space="preserve">Q9Y4P8 (WIPI2_HUMAN)</t>
  </si>
  <si>
    <t xml:space="preserve">SNX4</t>
  </si>
  <si>
    <t xml:space="preserve">Sorting nexin 4</t>
  </si>
  <si>
    <t xml:space="preserve">HGNC:11175</t>
  </si>
  <si>
    <t xml:space="preserve">O95219 (SNX4_HUMAN)</t>
  </si>
  <si>
    <t xml:space="preserve">ATG13</t>
  </si>
  <si>
    <t xml:space="preserve">Autophagy related 13</t>
  </si>
  <si>
    <t xml:space="preserve">HGNC:29091</t>
  </si>
  <si>
    <t xml:space="preserve">O75143 (ATG13_HUMAN)</t>
  </si>
  <si>
    <t xml:space="preserve">ULK2</t>
  </si>
  <si>
    <t xml:space="preserve">Unc-51 like autophagy activating kinase 2</t>
  </si>
  <si>
    <t xml:space="preserve">HGNC:13480</t>
  </si>
  <si>
    <t xml:space="preserve">Q8IYT8 (ULK2_HUMAN)</t>
  </si>
  <si>
    <t xml:space="preserve">SAT1</t>
  </si>
  <si>
    <t xml:space="preserve">Spermidine/spermine N1-acetyltransferase 1</t>
  </si>
  <si>
    <t xml:space="preserve">HGNC:10540</t>
  </si>
  <si>
    <t xml:space="preserve">P21673 (SAT1_HUMAN)</t>
  </si>
  <si>
    <t xml:space="preserve">EGFR</t>
  </si>
  <si>
    <t xml:space="preserve">Epidermal growth factor receptor</t>
  </si>
  <si>
    <t xml:space="preserve">HGNC:3236</t>
  </si>
  <si>
    <t xml:space="preserve">P00533 (EGFR_HUMAN)</t>
  </si>
  <si>
    <t xml:space="preserve">MAPK3</t>
  </si>
  <si>
    <t xml:space="preserve">Mitogen-activated protein kinase 3</t>
  </si>
  <si>
    <t xml:space="preserve">HGNC:6877</t>
  </si>
  <si>
    <t xml:space="preserve">P27361 (MK03_HUMAN)</t>
  </si>
  <si>
    <t xml:space="preserve">MAPK1</t>
  </si>
  <si>
    <t xml:space="preserve">Mitogen-activated protein kinase 1</t>
  </si>
  <si>
    <t xml:space="preserve">HGNC:6871</t>
  </si>
  <si>
    <t xml:space="preserve">P28482 (MK01_HUMAN)</t>
  </si>
  <si>
    <t xml:space="preserve">BID</t>
  </si>
  <si>
    <t xml:space="preserve">BH3 interacting domain death agonist</t>
  </si>
  <si>
    <t xml:space="preserve">HGNC:1050</t>
  </si>
  <si>
    <t xml:space="preserve">P55957 (BID_HUMAN)</t>
  </si>
  <si>
    <t xml:space="preserve">ZEB1</t>
  </si>
  <si>
    <t xml:space="preserve">Zinc finger E-box binding homeobox 1</t>
  </si>
  <si>
    <t xml:space="preserve">HGNC:11642</t>
  </si>
  <si>
    <t xml:space="preserve">P37275 (ZEB1_HUMAN)</t>
  </si>
  <si>
    <t xml:space="preserve">DPP4</t>
  </si>
  <si>
    <t xml:space="preserve">Dipeptidyl peptidase 4</t>
  </si>
  <si>
    <t xml:space="preserve">HGNC:3009</t>
  </si>
  <si>
    <t xml:space="preserve">P27487 (DPP4_HUMAN)</t>
  </si>
  <si>
    <t xml:space="preserve">CDKN2A</t>
  </si>
  <si>
    <t xml:space="preserve">Cyclin dependent kinase inhibitor 2A</t>
  </si>
  <si>
    <t xml:space="preserve">HGNC:1787</t>
  </si>
  <si>
    <t xml:space="preserve">P42771 (CDN2A_HUMAN)</t>
  </si>
  <si>
    <t xml:space="preserve">PEBP1</t>
  </si>
  <si>
    <t xml:space="preserve">Phosphatidylethanolamine binding protein 1</t>
  </si>
  <si>
    <t xml:space="preserve">HGNC:8630</t>
  </si>
  <si>
    <t xml:space="preserve">P30086 (PEBP1_HUMAN)</t>
  </si>
  <si>
    <t xml:space="preserve">SOCS1</t>
  </si>
  <si>
    <t xml:space="preserve">Suppressor of cytokine signaling 1</t>
  </si>
  <si>
    <t xml:space="preserve">HGNC:19383</t>
  </si>
  <si>
    <t xml:space="preserve">O15524 (SOCS1_HUMAN)</t>
  </si>
  <si>
    <t xml:space="preserve">CDO1</t>
  </si>
  <si>
    <t xml:space="preserve">Cysteine dioxygenase type 1</t>
  </si>
  <si>
    <t xml:space="preserve">HGNC:1795</t>
  </si>
  <si>
    <t xml:space="preserve">Q16878 (CDO1_HUMAN)</t>
  </si>
  <si>
    <t xml:space="preserve">MYB</t>
  </si>
  <si>
    <t xml:space="preserve">MYB proto-oncogene, transcription factor</t>
  </si>
  <si>
    <t xml:space="preserve">HGNC:7545</t>
  </si>
  <si>
    <t xml:space="preserve">P10242 (MYB_HUMAN)</t>
  </si>
  <si>
    <t xml:space="preserve">MAPK8</t>
  </si>
  <si>
    <t xml:space="preserve">Mitogen-activated protein kinase 8</t>
  </si>
  <si>
    <t xml:space="preserve">HGNC:6881</t>
  </si>
  <si>
    <t xml:space="preserve">P45983 (MK08_HUMAN)</t>
  </si>
  <si>
    <t xml:space="preserve">MAPK9</t>
  </si>
  <si>
    <t xml:space="preserve">Mitogen-activated protein kinase 9</t>
  </si>
  <si>
    <t xml:space="preserve">HGNC:6886</t>
  </si>
  <si>
    <t xml:space="preserve">P45984 (MK09_HUMAN)</t>
  </si>
  <si>
    <t xml:space="preserve">CHAC1</t>
  </si>
  <si>
    <t xml:space="preserve">ChaC glutathione specific gamma-glutamylcyclotransferase 1</t>
  </si>
  <si>
    <t xml:space="preserve">HGNC:28680</t>
  </si>
  <si>
    <t xml:space="preserve">Q9BUX1 (CHAC1_HUMAN)</t>
  </si>
  <si>
    <t xml:space="preserve">MAPK14</t>
  </si>
  <si>
    <t xml:space="preserve">Mitogen-activated protein kinase 14</t>
  </si>
  <si>
    <t xml:space="preserve">HGNC:6876</t>
  </si>
  <si>
    <t xml:space="preserve">Q16539 (MK14_HUMAN)</t>
  </si>
  <si>
    <t xml:space="preserve">LINC00472</t>
  </si>
  <si>
    <t xml:space="preserve">Long intergenic non-protein coding RNA 472</t>
  </si>
  <si>
    <t xml:space="preserve">HGNC:21380</t>
  </si>
  <si>
    <t xml:space="preserve">Q9H8W2 (CF155_HUMAN)</t>
  </si>
  <si>
    <t xml:space="preserve">PRKAA2</t>
  </si>
  <si>
    <t xml:space="preserve">Protein kinase AMP-activated catalytic subunit alpha 2</t>
  </si>
  <si>
    <t xml:space="preserve">HGNC:9377</t>
  </si>
  <si>
    <t xml:space="preserve">P54646 (AAPK2_HUMAN)</t>
  </si>
  <si>
    <t xml:space="preserve">PRKAA1</t>
  </si>
  <si>
    <t xml:space="preserve">Protein kinase AMP-activated catalytic subunit alpha 1</t>
  </si>
  <si>
    <t xml:space="preserve">HGNC:9376</t>
  </si>
  <si>
    <t xml:space="preserve">Q13131 (AAPK1_HUMAN)</t>
  </si>
  <si>
    <t xml:space="preserve">ELAVL1</t>
  </si>
  <si>
    <t xml:space="preserve">ELAV like RNA binding protein 1</t>
  </si>
  <si>
    <t xml:space="preserve">HGNC:3312</t>
  </si>
  <si>
    <t xml:space="preserve">Q15717 (ELAV1_HUMAN)</t>
  </si>
  <si>
    <t xml:space="preserve">BAP1</t>
  </si>
  <si>
    <t xml:space="preserve">BRCA1 associated protein 1</t>
  </si>
  <si>
    <t xml:space="preserve">HGNC:950</t>
  </si>
  <si>
    <t xml:space="preserve">Q92560 (BAP1_HUMAN)</t>
  </si>
  <si>
    <t xml:space="preserve">ABCC1</t>
  </si>
  <si>
    <t xml:space="preserve">ATP binding cassette subfamily C member 1</t>
  </si>
  <si>
    <t xml:space="preserve">HGNC:51</t>
  </si>
  <si>
    <t xml:space="preserve">P33527 (MRP1_HUMAN)</t>
  </si>
  <si>
    <t xml:space="preserve">MIR6852</t>
  </si>
  <si>
    <t xml:space="preserve">microRNA 6852</t>
  </si>
  <si>
    <t xml:space="preserve">HGNC:49993</t>
  </si>
  <si>
    <t xml:space="preserve">ACVR1B</t>
  </si>
  <si>
    <t xml:space="preserve">Activin A receptor type 1B</t>
  </si>
  <si>
    <t xml:space="preserve">HGNC:172</t>
  </si>
  <si>
    <t xml:space="preserve">P36896 (ACV1B_HUMAN)</t>
  </si>
  <si>
    <t xml:space="preserve">TGFBR1</t>
  </si>
  <si>
    <t xml:space="preserve">Transforming growth factor beta receptor 1</t>
  </si>
  <si>
    <t xml:space="preserve">HGNC:11772</t>
  </si>
  <si>
    <t xml:space="preserve">P36897 (TGFR1_HUMAN)</t>
  </si>
  <si>
    <t xml:space="preserve">EPAS1</t>
  </si>
  <si>
    <t xml:space="preserve">Endothelial PAS domain protein 1</t>
  </si>
  <si>
    <t xml:space="preserve">HGNC:3374</t>
  </si>
  <si>
    <t xml:space="preserve">Q99814 (EPAS1_HUMAN)</t>
  </si>
  <si>
    <t xml:space="preserve">HILPDA</t>
  </si>
  <si>
    <t xml:space="preserve">Hypoxia inducible lipid droplet associated</t>
  </si>
  <si>
    <t xml:space="preserve">HGNC:28859</t>
  </si>
  <si>
    <t xml:space="preserve">Q9Y5L2 (HLPDA_HUMAN)</t>
  </si>
  <si>
    <t xml:space="preserve">HIF1A</t>
  </si>
  <si>
    <t xml:space="preserve">Hypoxia inducible factor 1 subunit alpha</t>
  </si>
  <si>
    <t xml:space="preserve">HGNC:4910</t>
  </si>
  <si>
    <t xml:space="preserve">Q16665 (HIF1A_HUMAN)</t>
  </si>
  <si>
    <t xml:space="preserve">IFNG</t>
  </si>
  <si>
    <t xml:space="preserve">Interferon gamma</t>
  </si>
  <si>
    <t xml:space="preserve">HGNC:5438</t>
  </si>
  <si>
    <t xml:space="preserve">P01579 (IFNG_HUMAN)</t>
  </si>
  <si>
    <t xml:space="preserve">ANO6</t>
  </si>
  <si>
    <t xml:space="preserve">Anoctamin 6</t>
  </si>
  <si>
    <t xml:space="preserve">HGNC:25240</t>
  </si>
  <si>
    <t xml:space="preserve">Q4KMQ2 (ANO6_HUMAN)</t>
  </si>
  <si>
    <t xml:space="preserve">LPIN1</t>
  </si>
  <si>
    <t xml:space="preserve">Lipin 1</t>
  </si>
  <si>
    <t xml:space="preserve">HGNC:13345</t>
  </si>
  <si>
    <t xml:space="preserve">Q14693 (LPIN1_HUMAN)</t>
  </si>
  <si>
    <t xml:space="preserve">HMGB1</t>
  </si>
  <si>
    <t xml:space="preserve">High mobility group box 1</t>
  </si>
  <si>
    <t xml:space="preserve">HGNC:4983</t>
  </si>
  <si>
    <t xml:space="preserve">P09429 (HMGB1_HUMAN)</t>
  </si>
  <si>
    <t xml:space="preserve">TNFAIP3</t>
  </si>
  <si>
    <t xml:space="preserve">TNF alpha induced protein 3</t>
  </si>
  <si>
    <t xml:space="preserve">HGNC:11896</t>
  </si>
  <si>
    <t xml:space="preserve">P21580 (TNAP3_HUMAN)</t>
  </si>
  <si>
    <t xml:space="preserve">TLR4</t>
  </si>
  <si>
    <t xml:space="preserve">Toll like receptor 4</t>
  </si>
  <si>
    <t xml:space="preserve">HGNC:11850</t>
  </si>
  <si>
    <t xml:space="preserve">O00206 (TLR4_HUMAN)</t>
  </si>
  <si>
    <t xml:space="preserve">ATF3</t>
  </si>
  <si>
    <t xml:space="preserve">Activating transcription factor 3</t>
  </si>
  <si>
    <t xml:space="preserve">HGNC:785</t>
  </si>
  <si>
    <t xml:space="preserve">P18847 (ATF3_HUMAN)</t>
  </si>
  <si>
    <t xml:space="preserve">ATM</t>
  </si>
  <si>
    <t xml:space="preserve">ATM serine/threonine kinase</t>
  </si>
  <si>
    <t xml:space="preserve">HGNC:795</t>
  </si>
  <si>
    <t xml:space="preserve">Q13315 (ATM_HUMAN)</t>
  </si>
  <si>
    <t xml:space="preserve">YY1AP1</t>
  </si>
  <si>
    <t xml:space="preserve">YY1 associated protein 1</t>
  </si>
  <si>
    <t xml:space="preserve">HGNC:30935</t>
  </si>
  <si>
    <t xml:space="preserve">Q9H869 (YYAP1_HUMAN)</t>
  </si>
  <si>
    <t xml:space="preserve">EGLN2</t>
  </si>
  <si>
    <t xml:space="preserve">Egl-9 family hypoxia inducible factor 2</t>
  </si>
  <si>
    <t xml:space="preserve">HGNC:14660</t>
  </si>
  <si>
    <t xml:space="preserve">Q96KS0 (EGLN2_HUMAN)</t>
  </si>
  <si>
    <t xml:space="preserve">MIOX</t>
  </si>
  <si>
    <t xml:space="preserve">Myo-inositol oxygenase</t>
  </si>
  <si>
    <t xml:space="preserve">HGNC:14522</t>
  </si>
  <si>
    <t xml:space="preserve">Q9UGB7 (MIOX_HUMAN)</t>
  </si>
  <si>
    <t xml:space="preserve">TAZ</t>
  </si>
  <si>
    <t xml:space="preserve">Tafazzin</t>
  </si>
  <si>
    <t xml:space="preserve">HGNC:11577</t>
  </si>
  <si>
    <t xml:space="preserve">Q16635 (TAZ_HUMAN)</t>
  </si>
  <si>
    <t xml:space="preserve">MTDH</t>
  </si>
  <si>
    <t xml:space="preserve">Metadherin</t>
  </si>
  <si>
    <t xml:space="preserve">HGNC:29608</t>
  </si>
  <si>
    <t xml:space="preserve">Q86UE4 (LYRIC_HUMAN)</t>
  </si>
  <si>
    <t xml:space="preserve">IDH1</t>
  </si>
  <si>
    <t xml:space="preserve">Isocitrate dehydrogenase (NADP(+)) 1</t>
  </si>
  <si>
    <t xml:space="preserve">HGNC:5382</t>
  </si>
  <si>
    <t xml:space="preserve">O75874 (IDHC_HUMAN)</t>
  </si>
  <si>
    <t xml:space="preserve">SIRT1</t>
  </si>
  <si>
    <t xml:space="preserve">Sirtuin 1</t>
  </si>
  <si>
    <t xml:space="preserve">HGNC:14929</t>
  </si>
  <si>
    <t xml:space="preserve">Q96EB6 (SIR1_HUMAN)</t>
  </si>
  <si>
    <t xml:space="preserve">FBXW7</t>
  </si>
  <si>
    <t xml:space="preserve">F-box and WD repeat domain containing 7</t>
  </si>
  <si>
    <t xml:space="preserve">HGNC:16712</t>
  </si>
  <si>
    <t xml:space="preserve">Q969H0 (FBXW7_HUMAN)</t>
  </si>
  <si>
    <t xml:space="preserve">PANX1</t>
  </si>
  <si>
    <t xml:space="preserve">Pannexin 1</t>
  </si>
  <si>
    <t xml:space="preserve">HGNC:8599</t>
  </si>
  <si>
    <t xml:space="preserve">Q96RD7 (PANX1_HUMAN)</t>
  </si>
  <si>
    <t xml:space="preserve">DNAJB6</t>
  </si>
  <si>
    <t xml:space="preserve">DnaJ heat shock protein family (Hsp40) member B6</t>
  </si>
  <si>
    <t xml:space="preserve">HGNC:14888</t>
  </si>
  <si>
    <t xml:space="preserve">O75190 (DNJB6_HUMAN)</t>
  </si>
  <si>
    <t xml:space="preserve">BACH1</t>
  </si>
  <si>
    <t xml:space="preserve">BTB domain and CNC homolog 1</t>
  </si>
  <si>
    <t xml:space="preserve">HGNC:935</t>
  </si>
  <si>
    <t xml:space="preserve">O14867 (BACH1_HUMAN)</t>
  </si>
  <si>
    <t xml:space="preserve">LONP1</t>
  </si>
  <si>
    <t xml:space="preserve">Lon peptidase 1, mitochondrial</t>
  </si>
  <si>
    <t xml:space="preserve">HGNC:9479</t>
  </si>
  <si>
    <t xml:space="preserve">P36776 (LONM_HUMAN)</t>
  </si>
  <si>
    <t xml:space="preserve">Suppressor</t>
  </si>
  <si>
    <t xml:space="preserve">SLC7A11</t>
  </si>
  <si>
    <t xml:space="preserve">Solute carrier family 7 member 11</t>
  </si>
  <si>
    <t xml:space="preserve">HGNC:11059</t>
  </si>
  <si>
    <t xml:space="preserve">Q9UPY5 (XCT_HUMAN)</t>
  </si>
  <si>
    <t xml:space="preserve">GPX4</t>
  </si>
  <si>
    <t xml:space="preserve">Glutathione peroxidase 4</t>
  </si>
  <si>
    <t xml:space="preserve">HGNC:4556</t>
  </si>
  <si>
    <t xml:space="preserve">P36969 (GPX4_HUMAN)</t>
  </si>
  <si>
    <t xml:space="preserve">AKR1C1</t>
  </si>
  <si>
    <t xml:space="preserve">Aldo-keto reductase family 1 member C1</t>
  </si>
  <si>
    <t xml:space="preserve">HGNC:384</t>
  </si>
  <si>
    <t xml:space="preserve">Q04828 (AK1C1_HUMAN)</t>
  </si>
  <si>
    <t xml:space="preserve">AKR1C2</t>
  </si>
  <si>
    <t xml:space="preserve">Aldo-keto reductase family 1 member C2</t>
  </si>
  <si>
    <t xml:space="preserve">HGNC:385</t>
  </si>
  <si>
    <t xml:space="preserve">P52895 (AK1C2_HUMAN)</t>
  </si>
  <si>
    <t xml:space="preserve">AKR1C3</t>
  </si>
  <si>
    <t xml:space="preserve">Aldo-keto reductase family 1 member C3</t>
  </si>
  <si>
    <t xml:space="preserve">HGNC:386</t>
  </si>
  <si>
    <t xml:space="preserve">P42330 (AK1C3_HUMAN)</t>
  </si>
  <si>
    <t xml:space="preserve">RB1</t>
  </si>
  <si>
    <t xml:space="preserve">RB transcriptional corepressor 1</t>
  </si>
  <si>
    <t xml:space="preserve">HGNC:9884</t>
  </si>
  <si>
    <t xml:space="preserve">P06400 (RB_HUMAN)</t>
  </si>
  <si>
    <t xml:space="preserve">HSPB1</t>
  </si>
  <si>
    <t xml:space="preserve">Heat shock protein family B (small) member 1</t>
  </si>
  <si>
    <t xml:space="preserve">HGNC:5246</t>
  </si>
  <si>
    <t xml:space="preserve">P04792 (HSPB1_HUMAN)</t>
  </si>
  <si>
    <t xml:space="preserve">HSF1</t>
  </si>
  <si>
    <t xml:space="preserve">Heat shock transcription factor 1</t>
  </si>
  <si>
    <t xml:space="preserve">HGNC:5224</t>
  </si>
  <si>
    <t xml:space="preserve">Q00613 (HSF1_HUMAN)</t>
  </si>
  <si>
    <t xml:space="preserve">GCLC</t>
  </si>
  <si>
    <t xml:space="preserve">Glutamate-cysteine ligase catalytic subunit</t>
  </si>
  <si>
    <t xml:space="preserve">HGNC:4311</t>
  </si>
  <si>
    <t xml:space="preserve">P48506 (GSH1_HUMAN)</t>
  </si>
  <si>
    <t xml:space="preserve">NFE2L2</t>
  </si>
  <si>
    <t xml:space="preserve">Nuclear factor, erythroid 2 like 2</t>
  </si>
  <si>
    <t xml:space="preserve">HGNC:7782</t>
  </si>
  <si>
    <t xml:space="preserve">Q16236 (NF2L2_HUMAN)</t>
  </si>
  <si>
    <t xml:space="preserve">SQSTM1</t>
  </si>
  <si>
    <t xml:space="preserve">Sequestosome 1</t>
  </si>
  <si>
    <t xml:space="preserve">HGNC:11280</t>
  </si>
  <si>
    <t xml:space="preserve">Q13501 (SQSTM_HUMAN)</t>
  </si>
  <si>
    <t xml:space="preserve">NQO1</t>
  </si>
  <si>
    <t xml:space="preserve">NAD(P)H quinone dehydrogenase 1</t>
  </si>
  <si>
    <t xml:space="preserve">HGNC:2874</t>
  </si>
  <si>
    <t xml:space="preserve">P15559 (NQO1_HUMAN)</t>
  </si>
  <si>
    <t xml:space="preserve">FTH1</t>
  </si>
  <si>
    <t xml:space="preserve">Ferritin heavy chain 1</t>
  </si>
  <si>
    <t xml:space="preserve">HGNC:3976</t>
  </si>
  <si>
    <t xml:space="preserve">P02794 (FRIH_HUMAN)</t>
  </si>
  <si>
    <t xml:space="preserve">MUC1</t>
  </si>
  <si>
    <t xml:space="preserve">Mucin 1, cell surface associated</t>
  </si>
  <si>
    <t xml:space="preserve">HGNC:7508</t>
  </si>
  <si>
    <t xml:space="preserve">P15941 (MUC1_HUMAN)</t>
  </si>
  <si>
    <t xml:space="preserve">SLC3A2</t>
  </si>
  <si>
    <t xml:space="preserve">Solute carrier family 3 member 2</t>
  </si>
  <si>
    <t xml:space="preserve">HGNC:11026</t>
  </si>
  <si>
    <t xml:space="preserve">P08195 (4F2_HUMAN)</t>
  </si>
  <si>
    <t xml:space="preserve">MT1G</t>
  </si>
  <si>
    <t xml:space="preserve">Metallothionein 1G</t>
  </si>
  <si>
    <t xml:space="preserve">HGNC:7399</t>
  </si>
  <si>
    <t xml:space="preserve">P13640 (MT1G_HUMAN)</t>
  </si>
  <si>
    <t xml:space="preserve">SLC40A1</t>
  </si>
  <si>
    <t xml:space="preserve">Solute carrier family 40 member 1</t>
  </si>
  <si>
    <t xml:space="preserve">HGNC:10909</t>
  </si>
  <si>
    <t xml:space="preserve">Q9NP59 (S40A1_HUMAN)</t>
  </si>
  <si>
    <t xml:space="preserve">CISD1</t>
  </si>
  <si>
    <t xml:space="preserve">CDGSH iron sulfur domain 1</t>
  </si>
  <si>
    <t xml:space="preserve">HGNC:30880</t>
  </si>
  <si>
    <t xml:space="preserve">Q9NZ45 (CISD1_HUMAN)</t>
  </si>
  <si>
    <t xml:space="preserve">FANCD2</t>
  </si>
  <si>
    <t xml:space="preserve">FA complementation group D2</t>
  </si>
  <si>
    <t xml:space="preserve">HGNC:3585</t>
  </si>
  <si>
    <t xml:space="preserve">Q9BXW9 (FACD2_HUMAN)</t>
  </si>
  <si>
    <t xml:space="preserve">FTMT</t>
  </si>
  <si>
    <t xml:space="preserve">Ferritin mitochondrial</t>
  </si>
  <si>
    <t xml:space="preserve">HGNC:17345</t>
  </si>
  <si>
    <t xml:space="preserve">Q8N4E7 (FTMT_HUMAN)</t>
  </si>
  <si>
    <t xml:space="preserve">HSPA5</t>
  </si>
  <si>
    <t xml:space="preserve">Heat shock protein family A (Hsp70) member 5</t>
  </si>
  <si>
    <t xml:space="preserve">HGNC:5238</t>
  </si>
  <si>
    <t xml:space="preserve">P11021 (BIP_HUMAN)</t>
  </si>
  <si>
    <t xml:space="preserve">ATF4</t>
  </si>
  <si>
    <t xml:space="preserve">Activating transcription factor 4</t>
  </si>
  <si>
    <t xml:space="preserve">HGNC:786</t>
  </si>
  <si>
    <t xml:space="preserve">P18848 (ATF4_HUMAN)</t>
  </si>
  <si>
    <t xml:space="preserve">HELLS</t>
  </si>
  <si>
    <t xml:space="preserve">Helicase, lymphoid specific</t>
  </si>
  <si>
    <t xml:space="preserve">HGNC:4861</t>
  </si>
  <si>
    <t xml:space="preserve">Q9NRZ9 (HELLS_HUMAN)</t>
  </si>
  <si>
    <t xml:space="preserve">SCD</t>
  </si>
  <si>
    <t xml:space="preserve">Stearoyl-CoA desaturase</t>
  </si>
  <si>
    <t xml:space="preserve">HGNC:10571</t>
  </si>
  <si>
    <t xml:space="preserve">O00767 (ACOD_HUMAN)</t>
  </si>
  <si>
    <t xml:space="preserve">FADS2</t>
  </si>
  <si>
    <t xml:space="preserve">Fatty acid desaturase 2</t>
  </si>
  <si>
    <t xml:space="preserve">HGNC:3575</t>
  </si>
  <si>
    <t xml:space="preserve">O95864 (FADS2_HUMAN)</t>
  </si>
  <si>
    <t xml:space="preserve">SRC</t>
  </si>
  <si>
    <t xml:space="preserve">SRC proto-oncogene, non-receptor tyrosine kinase</t>
  </si>
  <si>
    <t xml:space="preserve">HGNC:11283</t>
  </si>
  <si>
    <t xml:space="preserve">P12931 (SRC_HUMAN)</t>
  </si>
  <si>
    <t xml:space="preserve">STAT3</t>
  </si>
  <si>
    <t xml:space="preserve">Signal transducer and activator of transcription 3</t>
  </si>
  <si>
    <t xml:space="preserve">HGNC:11364</t>
  </si>
  <si>
    <t xml:space="preserve">P40763 (STAT3_HUMAN)</t>
  </si>
  <si>
    <t xml:space="preserve">PML</t>
  </si>
  <si>
    <t xml:space="preserve">Promyelocytic leukemia</t>
  </si>
  <si>
    <t xml:space="preserve">HGNC:9113</t>
  </si>
  <si>
    <t xml:space="preserve">P29590 (PML_HUMAN)</t>
  </si>
  <si>
    <t xml:space="preserve">MTOR</t>
  </si>
  <si>
    <t xml:space="preserve">Mechanistic target of rapamycin kinase</t>
  </si>
  <si>
    <t xml:space="preserve">HGNC:3942</t>
  </si>
  <si>
    <t xml:space="preserve">P42345 (MTOR_HUMAN)</t>
  </si>
  <si>
    <t xml:space="preserve">NFS1</t>
  </si>
  <si>
    <t xml:space="preserve">NFS1 cysteine desulfurase</t>
  </si>
  <si>
    <t xml:space="preserve">HGNC:15910</t>
  </si>
  <si>
    <t xml:space="preserve">Q9Y697 (NFS1_HUMAN)</t>
  </si>
  <si>
    <t xml:space="preserve">TP63</t>
  </si>
  <si>
    <t xml:space="preserve">Tumor protein p63</t>
  </si>
  <si>
    <t xml:space="preserve">HGNC:15979</t>
  </si>
  <si>
    <t xml:space="preserve">Q9H3D4 (P63_HUMAN)</t>
  </si>
  <si>
    <t xml:space="preserve">CDKN1A</t>
  </si>
  <si>
    <t xml:space="preserve">Cyclin dependent kinase inhibitor 1A</t>
  </si>
  <si>
    <t xml:space="preserve">HGNC:1784</t>
  </si>
  <si>
    <t xml:space="preserve">P38936 (CDN1A_HUMAN)</t>
  </si>
  <si>
    <t xml:space="preserve">MIR137</t>
  </si>
  <si>
    <t xml:space="preserve">microRNA 137</t>
  </si>
  <si>
    <t xml:space="preserve">HGNC:31523</t>
  </si>
  <si>
    <t xml:space="preserve">ENPP2</t>
  </si>
  <si>
    <t xml:space="preserve">Ectonucleotide pyrophosphatase/phosphodiesterase 2</t>
  </si>
  <si>
    <t xml:space="preserve">HGNC:3357</t>
  </si>
  <si>
    <t xml:space="preserve">Q13822 (ENPP2_HUMAN)</t>
  </si>
  <si>
    <t xml:space="preserve">Voltage dependent anion channel 2</t>
  </si>
  <si>
    <t xml:space="preserve">FH</t>
  </si>
  <si>
    <t xml:space="preserve">Fumarate hydratase</t>
  </si>
  <si>
    <t xml:space="preserve">HGNC:3700</t>
  </si>
  <si>
    <t xml:space="preserve">P07954 (FUMH_HUMAN)</t>
  </si>
  <si>
    <t xml:space="preserve">CISD2</t>
  </si>
  <si>
    <t xml:space="preserve">CDGSH iron sulfur domain 2</t>
  </si>
  <si>
    <t xml:space="preserve">HGNC:24212</t>
  </si>
  <si>
    <t xml:space="preserve">Q8N5K1 (CISD2_HUMAN)</t>
  </si>
  <si>
    <t xml:space="preserve">MIR9-1</t>
  </si>
  <si>
    <t xml:space="preserve">microRNA 9-1</t>
  </si>
  <si>
    <t xml:space="preserve">HGNC:31641</t>
  </si>
  <si>
    <t xml:space="preserve">MIR9-2</t>
  </si>
  <si>
    <t xml:space="preserve">microRNA 9-2</t>
  </si>
  <si>
    <t xml:space="preserve">HGNC:31642</t>
  </si>
  <si>
    <t xml:space="preserve">MIR9-3</t>
  </si>
  <si>
    <t xml:space="preserve">microRNA 9-3</t>
  </si>
  <si>
    <t xml:space="preserve">HGNC:31646</t>
  </si>
  <si>
    <t xml:space="preserve">CBS</t>
  </si>
  <si>
    <t xml:space="preserve">Cystathionine beta-synthase</t>
  </si>
  <si>
    <t xml:space="preserve">HGNC:1550</t>
  </si>
  <si>
    <t xml:space="preserve">P35520 (CBS_HUMAN)</t>
  </si>
  <si>
    <t xml:space="preserve">ISCU</t>
  </si>
  <si>
    <t xml:space="preserve">Iron-sulfur cluster assembly enzyme</t>
  </si>
  <si>
    <t xml:space="preserve">HGNC:29882</t>
  </si>
  <si>
    <t xml:space="preserve">Q9H1K1 (ISCU_HUMAN)</t>
  </si>
  <si>
    <t xml:space="preserve">ACSL3</t>
  </si>
  <si>
    <t xml:space="preserve">Acyl-CoA synthetase long chain family member 3</t>
  </si>
  <si>
    <t xml:space="preserve">HGNC:3570</t>
  </si>
  <si>
    <t xml:space="preserve">O95573 (ACSL3_HUMAN)</t>
  </si>
  <si>
    <t xml:space="preserve">OTUB1</t>
  </si>
  <si>
    <t xml:space="preserve">OTU deubiquitinase, ubiquitin aldehyde binding 1</t>
  </si>
  <si>
    <t xml:space="preserve">HGNC:23077</t>
  </si>
  <si>
    <t xml:space="preserve">Q96FW1 (OTUB1_HUMAN)</t>
  </si>
  <si>
    <t xml:space="preserve">CD44</t>
  </si>
  <si>
    <t xml:space="preserve">CD44 molecule (Indian blood group)</t>
  </si>
  <si>
    <t xml:space="preserve">HGNC:1681</t>
  </si>
  <si>
    <t xml:space="preserve">P16070 (CD44_HUMAN)</t>
  </si>
  <si>
    <t xml:space="preserve">LINC00336</t>
  </si>
  <si>
    <t xml:space="preserve">Long intergenic non-protein coding RNA 336</t>
  </si>
  <si>
    <t xml:space="preserve">HGNC:33813</t>
  </si>
  <si>
    <t xml:space="preserve">Q6ZUF6 (NC336_HUMAN)</t>
  </si>
  <si>
    <t xml:space="preserve">BRD4</t>
  </si>
  <si>
    <t xml:space="preserve">Bromodomain containing 4</t>
  </si>
  <si>
    <t xml:space="preserve">HGNC:13575</t>
  </si>
  <si>
    <t xml:space="preserve">O60885 (BRD4_HUMAN)</t>
  </si>
  <si>
    <t xml:space="preserve">PRDX6</t>
  </si>
  <si>
    <t xml:space="preserve">Peroxiredoxin 6</t>
  </si>
  <si>
    <t xml:space="preserve">HGNC:16753</t>
  </si>
  <si>
    <t xml:space="preserve">P30041 (PRDX6_HUMAN)</t>
  </si>
  <si>
    <t xml:space="preserve">MIR17</t>
  </si>
  <si>
    <t xml:space="preserve">microRNA 17</t>
  </si>
  <si>
    <t xml:space="preserve">HGNC:31547</t>
  </si>
  <si>
    <t xml:space="preserve">SESN2</t>
  </si>
  <si>
    <t xml:space="preserve">Sestrin 2</t>
  </si>
  <si>
    <t xml:space="preserve">HGNC:20746</t>
  </si>
  <si>
    <t xml:space="preserve">P58004 (SESN2_HUMAN)</t>
  </si>
  <si>
    <t xml:space="preserve">NF2</t>
  </si>
  <si>
    <t xml:space="preserve">Neurofibromin 2</t>
  </si>
  <si>
    <t xml:space="preserve">HGNC:7773</t>
  </si>
  <si>
    <t xml:space="preserve">P35240 (MERL_HUMAN)</t>
  </si>
  <si>
    <t xml:space="preserve">ARNTL</t>
  </si>
  <si>
    <t xml:space="preserve">Aryl hydrocarbon receptor nuclear translocator like</t>
  </si>
  <si>
    <t xml:space="preserve">HGNC:701</t>
  </si>
  <si>
    <t xml:space="preserve">O00327 (BMAL1_HUMAN)</t>
  </si>
  <si>
    <t xml:space="preserve">JUN</t>
  </si>
  <si>
    <t xml:space="preserve">Jun proto-oncogene, AP-1 transcription factor subunit</t>
  </si>
  <si>
    <t xml:space="preserve">HGNC:6204</t>
  </si>
  <si>
    <t xml:space="preserve">P05412 (JUN_HUMAN)</t>
  </si>
  <si>
    <t xml:space="preserve">CA9</t>
  </si>
  <si>
    <t xml:space="preserve">Carbonic anhydrase 9</t>
  </si>
  <si>
    <t xml:space="preserve">HGNC:1383</t>
  </si>
  <si>
    <t xml:space="preserve">Q16790 (CAH9_HUMAN)</t>
  </si>
  <si>
    <t xml:space="preserve">TMBIM4</t>
  </si>
  <si>
    <t xml:space="preserve">Transmembrane BAX inhibitor motif containing 4</t>
  </si>
  <si>
    <t xml:space="preserve">HGNC:24257</t>
  </si>
  <si>
    <t xml:space="preserve">Q9HC24 (LFG4_HUMAN)</t>
  </si>
  <si>
    <t xml:space="preserve">PLIN2</t>
  </si>
  <si>
    <t xml:space="preserve">Perilipin 2</t>
  </si>
  <si>
    <t xml:space="preserve">HGNC:248</t>
  </si>
  <si>
    <t xml:space="preserve">Q99541 (PLIN2_HUMAN)</t>
  </si>
  <si>
    <t xml:space="preserve">MIR212</t>
  </si>
  <si>
    <t xml:space="preserve">microRNA 212</t>
  </si>
  <si>
    <t xml:space="preserve">HGNC:31589</t>
  </si>
  <si>
    <t xml:space="preserve">Fer1HCH</t>
  </si>
  <si>
    <t xml:space="preserve">Ferritin 1 Heavy Chain Homolog</t>
  </si>
  <si>
    <t xml:space="preserve">H1UUD2 (H1UUD2_DROME)</t>
  </si>
  <si>
    <t xml:space="preserve">AIFM2</t>
  </si>
  <si>
    <t xml:space="preserve">Apoptosis inducing factor mitochondria associated 2</t>
  </si>
  <si>
    <t xml:space="preserve">HGNC:21411</t>
  </si>
  <si>
    <t xml:space="preserve">Q9BRQ8 (AIFM2_HUMAN)</t>
  </si>
  <si>
    <t xml:space="preserve">LAMP2</t>
  </si>
  <si>
    <t xml:space="preserve">Lysosomal associated membrane protein 2</t>
  </si>
  <si>
    <t xml:space="preserve">HGNC:6501</t>
  </si>
  <si>
    <t xml:space="preserve">P13473 (LAMP2_HUMAN)</t>
  </si>
  <si>
    <t xml:space="preserve">ZFP36</t>
  </si>
  <si>
    <t xml:space="preserve">ZFP36 ring finger protein</t>
  </si>
  <si>
    <t xml:space="preserve">HGNC:12862</t>
  </si>
  <si>
    <t xml:space="preserve">P26651 (TTP_HUMAN)</t>
  </si>
  <si>
    <t xml:space="preserve">PROM2</t>
  </si>
  <si>
    <t xml:space="preserve">Prominin 2</t>
  </si>
  <si>
    <t xml:space="preserve">HGNC:20685</t>
  </si>
  <si>
    <t xml:space="preserve">Q8N271 (PROM2_HUMAN)</t>
  </si>
  <si>
    <t xml:space="preserve">CHMP5</t>
  </si>
  <si>
    <t xml:space="preserve">Charged multivesicular body protein 5</t>
  </si>
  <si>
    <t xml:space="preserve">HGNC:26942</t>
  </si>
  <si>
    <t xml:space="preserve">Q9NZZ3 (CHMP5_HUMAN)</t>
  </si>
  <si>
    <t xml:space="preserve">CHMP6</t>
  </si>
  <si>
    <t xml:space="preserve">Charged multivesicular body protein 6</t>
  </si>
  <si>
    <t xml:space="preserve">HGNC:25675</t>
  </si>
  <si>
    <t xml:space="preserve">Q96FZ7 (CHMP6_HUMAN)</t>
  </si>
  <si>
    <t xml:space="preserve">CAV1</t>
  </si>
  <si>
    <t xml:space="preserve">Caveolin 1</t>
  </si>
  <si>
    <t xml:space="preserve">HGNC:1527</t>
  </si>
  <si>
    <t xml:space="preserve">Q03135 (CAV1_HUMAN)</t>
  </si>
  <si>
    <t xml:space="preserve">GCH1</t>
  </si>
  <si>
    <t xml:space="preserve">GTP cyclohydrolase 1</t>
  </si>
  <si>
    <t xml:space="preserve">HGNC:4193</t>
  </si>
  <si>
    <t xml:space="preserve">P30793 (GCH1_HUMAN)</t>
  </si>
  <si>
    <t xml:space="preserve">Marker</t>
  </si>
  <si>
    <t xml:space="preserve">PTGS2</t>
  </si>
  <si>
    <t xml:space="preserve">Prostaglandin-endoperoxide synthase 2</t>
  </si>
  <si>
    <t xml:space="preserve">HGNC:9605</t>
  </si>
  <si>
    <t xml:space="preserve">P35354 (PGH2_HUMAN)</t>
  </si>
  <si>
    <t xml:space="preserve">DUSP1</t>
  </si>
  <si>
    <t xml:space="preserve">Dual specificity phosphatase 1</t>
  </si>
  <si>
    <t xml:space="preserve">HGNC:3064</t>
  </si>
  <si>
    <t xml:space="preserve">P28562 (DUS1_HUMAN)</t>
  </si>
  <si>
    <t xml:space="preserve">NOS2</t>
  </si>
  <si>
    <t xml:space="preserve">Nitric oxide synthase 2</t>
  </si>
  <si>
    <t xml:space="preserve">HGNC:7873</t>
  </si>
  <si>
    <t xml:space="preserve">P35228 (NOS2_HUMAN)</t>
  </si>
  <si>
    <t xml:space="preserve">NCF2</t>
  </si>
  <si>
    <t xml:space="preserve">Neutrophil cytosolic factor 2</t>
  </si>
  <si>
    <t xml:space="preserve">HGNC:7661</t>
  </si>
  <si>
    <t xml:space="preserve">P19878 (NCF2_HUMAN)</t>
  </si>
  <si>
    <t xml:space="preserve">MT3</t>
  </si>
  <si>
    <t xml:space="preserve">Metallothionein 3</t>
  </si>
  <si>
    <t xml:space="preserve">HGNC:7408</t>
  </si>
  <si>
    <t xml:space="preserve">P25713 (MT3_HUMAN)</t>
  </si>
  <si>
    <t xml:space="preserve">UBC</t>
  </si>
  <si>
    <t xml:space="preserve">Ubiquitin C</t>
  </si>
  <si>
    <t xml:space="preserve">HGNC:12468</t>
  </si>
  <si>
    <t xml:space="preserve">P0CG48 (UBC_HUMAN)</t>
  </si>
  <si>
    <t xml:space="preserve">ALB</t>
  </si>
  <si>
    <t xml:space="preserve">Albumin</t>
  </si>
  <si>
    <t xml:space="preserve">HGNC:399</t>
  </si>
  <si>
    <t xml:space="preserve">P02768 (ALBU_HUMAN)</t>
  </si>
  <si>
    <t xml:space="preserve">TXNRD1</t>
  </si>
  <si>
    <t xml:space="preserve">Thioredoxin reductase 1</t>
  </si>
  <si>
    <t xml:space="preserve">HGNC:12437</t>
  </si>
  <si>
    <t xml:space="preserve">Q16881 (TRXR1_HUMAN)</t>
  </si>
  <si>
    <t xml:space="preserve">SRXN1</t>
  </si>
  <si>
    <t xml:space="preserve">Sulfiredoxin 1</t>
  </si>
  <si>
    <t xml:space="preserve">HGNC:16132</t>
  </si>
  <si>
    <t xml:space="preserve">Q9BYN0 (SRXN1_HUMAN)</t>
  </si>
  <si>
    <t xml:space="preserve">GPX2</t>
  </si>
  <si>
    <t xml:space="preserve">Glutathione peroxidase 2</t>
  </si>
  <si>
    <t xml:space="preserve">HGNC:4554</t>
  </si>
  <si>
    <t xml:space="preserve">P18283 (GPX2_HUMAN)</t>
  </si>
  <si>
    <t xml:space="preserve">BNIP3</t>
  </si>
  <si>
    <t xml:space="preserve">BCL2 interacting protein 3</t>
  </si>
  <si>
    <t xml:space="preserve">HGNC:1084</t>
  </si>
  <si>
    <t xml:space="preserve">Q12983 (BNIP3_HUMAN)</t>
  </si>
  <si>
    <t xml:space="preserve">OXSR1</t>
  </si>
  <si>
    <t xml:space="preserve">Oxidative stress responsive kinase 1</t>
  </si>
  <si>
    <t xml:space="preserve">HGNC:8508</t>
  </si>
  <si>
    <t xml:space="preserve">O95747 (OXSR1_HUMAN)</t>
  </si>
  <si>
    <t xml:space="preserve">SELENOS</t>
  </si>
  <si>
    <t xml:space="preserve">Selenoprotein S</t>
  </si>
  <si>
    <t xml:space="preserve">HGNC:30396</t>
  </si>
  <si>
    <t xml:space="preserve">Q9BQE4 (SELS_HUMAN)</t>
  </si>
  <si>
    <t xml:space="preserve">ANGPTL7</t>
  </si>
  <si>
    <t xml:space="preserve">Angiopoietin like 7</t>
  </si>
  <si>
    <t xml:space="preserve">HGNC:24078</t>
  </si>
  <si>
    <t xml:space="preserve">O43827 (ANGL7_HUMAN)</t>
  </si>
  <si>
    <t xml:space="preserve">DDIT4</t>
  </si>
  <si>
    <t xml:space="preserve">DNA damage inducible transcript 4</t>
  </si>
  <si>
    <t xml:space="preserve">HGNC:24944</t>
  </si>
  <si>
    <t xml:space="preserve">Q9NX09 (DDIT4_HUMAN)</t>
  </si>
  <si>
    <t xml:space="preserve">LOC284561</t>
  </si>
  <si>
    <t xml:space="preserve">ASNS</t>
  </si>
  <si>
    <t xml:space="preserve">Asparagine synthetase (glutamine-hydrolyzing)</t>
  </si>
  <si>
    <t xml:space="preserve">HGNC:753</t>
  </si>
  <si>
    <t xml:space="preserve">P08243 (ASNS_HUMAN)</t>
  </si>
  <si>
    <t xml:space="preserve">TSC22D3</t>
  </si>
  <si>
    <t xml:space="preserve">TSC22 domain family member 3</t>
  </si>
  <si>
    <t xml:space="preserve">HGNC:3051</t>
  </si>
  <si>
    <t xml:space="preserve">Q99576 (T22D3_HUMAN)</t>
  </si>
  <si>
    <t xml:space="preserve">DDIT3</t>
  </si>
  <si>
    <t xml:space="preserve">DNA damage inducible transcript 3</t>
  </si>
  <si>
    <t xml:space="preserve">HGNC:2726</t>
  </si>
  <si>
    <t xml:space="preserve">P0DPQ6 (DT3UO_HUMAN)</t>
  </si>
  <si>
    <t xml:space="preserve">JDP2</t>
  </si>
  <si>
    <t xml:space="preserve">Jun dimerization protein 2</t>
  </si>
  <si>
    <t xml:space="preserve">HGNC:17546</t>
  </si>
  <si>
    <t xml:space="preserve">Q8WYK2 (JDP2_HUMAN)</t>
  </si>
  <si>
    <t xml:space="preserve">SLC1A4</t>
  </si>
  <si>
    <t xml:space="preserve">Solute carrier family 1 member 4</t>
  </si>
  <si>
    <t xml:space="preserve">HGNC:10942</t>
  </si>
  <si>
    <t xml:space="preserve">P43007 (SATT_HUMAN)</t>
  </si>
  <si>
    <t xml:space="preserve">PCK2</t>
  </si>
  <si>
    <t xml:space="preserve">Phosphoenolpyruvate carboxykinase 2, mitochondrial</t>
  </si>
  <si>
    <t xml:space="preserve">HGNC:8725</t>
  </si>
  <si>
    <t xml:space="preserve">Q16822 (PCKGM_HUMAN)</t>
  </si>
  <si>
    <t xml:space="preserve">TXNIP</t>
  </si>
  <si>
    <t xml:space="preserve">Thioredoxin interacting protein</t>
  </si>
  <si>
    <t xml:space="preserve">HGNC:16952</t>
  </si>
  <si>
    <t xml:space="preserve">Q9H3M7 (TXNIP_HUMAN)</t>
  </si>
  <si>
    <t xml:space="preserve">VLDLR</t>
  </si>
  <si>
    <t xml:space="preserve">Very low density lipoprotein receptor</t>
  </si>
  <si>
    <t xml:space="preserve">HGNC:12698</t>
  </si>
  <si>
    <t xml:space="preserve">P98155 (VLDLR_HUMAN)</t>
  </si>
  <si>
    <t xml:space="preserve">GPT2</t>
  </si>
  <si>
    <t xml:space="preserve">Glutamic--pyruvic transaminase 2</t>
  </si>
  <si>
    <t xml:space="preserve">HGNC:18062</t>
  </si>
  <si>
    <t xml:space="preserve">Q8TD30 (ALAT2_HUMAN)</t>
  </si>
  <si>
    <t xml:space="preserve">PSAT1</t>
  </si>
  <si>
    <t xml:space="preserve">Phosphoserine aminotransferase 1</t>
  </si>
  <si>
    <t xml:space="preserve">HGNC:19129</t>
  </si>
  <si>
    <t xml:space="preserve">Q9Y617 (SERC_HUMAN)</t>
  </si>
  <si>
    <t xml:space="preserve">LURAP1L</t>
  </si>
  <si>
    <t xml:space="preserve">Leucine rich adaptor protein 1 like</t>
  </si>
  <si>
    <t xml:space="preserve">HGNC:31452</t>
  </si>
  <si>
    <t xml:space="preserve">Q8IV03 (LUR1L_HUMAN)</t>
  </si>
  <si>
    <t xml:space="preserve">SLC7A5</t>
  </si>
  <si>
    <t xml:space="preserve">Solute carrier family 7 member 5</t>
  </si>
  <si>
    <t xml:space="preserve">HGNC:11063</t>
  </si>
  <si>
    <t xml:space="preserve">Q01650 (LAT1_HUMAN)</t>
  </si>
  <si>
    <t xml:space="preserve">HERPUD1</t>
  </si>
  <si>
    <t xml:space="preserve">Homocysteine inducible ER protein with ubiquitin like domain 1</t>
  </si>
  <si>
    <t xml:space="preserve">HGNC:13744</t>
  </si>
  <si>
    <t xml:space="preserve">Q15011 (HERP1_HUMAN)</t>
  </si>
  <si>
    <t xml:space="preserve">XBP1</t>
  </si>
  <si>
    <t xml:space="preserve">X-box binding protein 1</t>
  </si>
  <si>
    <t xml:space="preserve">HGNC:12801</t>
  </si>
  <si>
    <t xml:space="preserve">P17861 (XBP1_HUMAN)</t>
  </si>
  <si>
    <t xml:space="preserve">ZNF419</t>
  </si>
  <si>
    <t xml:space="preserve">Zinc finger protein 419</t>
  </si>
  <si>
    <t xml:space="preserve">HGNC:20648</t>
  </si>
  <si>
    <t xml:space="preserve">Q96HQ0 (ZN419_HUMAN)</t>
  </si>
  <si>
    <t xml:space="preserve">KLHL24</t>
  </si>
  <si>
    <t xml:space="preserve">Kelch like family member 24</t>
  </si>
  <si>
    <t xml:space="preserve">HGNC:25947</t>
  </si>
  <si>
    <t xml:space="preserve">Q6TFL4 (KLH24_HUMAN)</t>
  </si>
  <si>
    <t xml:space="preserve">TRIB3</t>
  </si>
  <si>
    <t xml:space="preserve">Tribbles pseudokinase 3</t>
  </si>
  <si>
    <t xml:space="preserve">HGNC:16228</t>
  </si>
  <si>
    <t xml:space="preserve">Q96RU7 (TRIB3_HUMAN)</t>
  </si>
  <si>
    <t xml:space="preserve">ZFP69B</t>
  </si>
  <si>
    <t xml:space="preserve">ZFP69 zinc finger protein B</t>
  </si>
  <si>
    <t xml:space="preserve">HGNC:28053</t>
  </si>
  <si>
    <t xml:space="preserve">Q9UJL9 (ZF69B_HUMAN)</t>
  </si>
  <si>
    <t xml:space="preserve">ATP6V1G2</t>
  </si>
  <si>
    <t xml:space="preserve">ATPase H+ transporting V1 subunit G2</t>
  </si>
  <si>
    <t xml:space="preserve">HGNC:862</t>
  </si>
  <si>
    <t xml:space="preserve">O95670 (VATG2_HUMAN)</t>
  </si>
  <si>
    <t xml:space="preserve">VEGFA</t>
  </si>
  <si>
    <t xml:space="preserve">Vascular endothelial growth factor A</t>
  </si>
  <si>
    <t xml:space="preserve">HGNC:12680</t>
  </si>
  <si>
    <t xml:space="preserve">P15692 (VEGFA_HUMAN)</t>
  </si>
  <si>
    <t xml:space="preserve">GDF15</t>
  </si>
  <si>
    <t xml:space="preserve">Growth differentiation factor 15</t>
  </si>
  <si>
    <t xml:space="preserve">HGNC:30142</t>
  </si>
  <si>
    <t xml:space="preserve">Q99988 (GDF15_HUMAN)</t>
  </si>
  <si>
    <t xml:space="preserve">TUBE1</t>
  </si>
  <si>
    <t xml:space="preserve">Tubulin epsilon 1</t>
  </si>
  <si>
    <t xml:space="preserve">HGNC:20775</t>
  </si>
  <si>
    <t xml:space="preserve">Q9UJT0 (TBE_HUMAN)</t>
  </si>
  <si>
    <t xml:space="preserve">ARRDC3</t>
  </si>
  <si>
    <t xml:space="preserve">Arrestin domain containing 3</t>
  </si>
  <si>
    <t xml:space="preserve">HGNC:29263</t>
  </si>
  <si>
    <t xml:space="preserve">Q96B67 (ARRD3_HUMAN)</t>
  </si>
  <si>
    <t xml:space="preserve">CEBPG</t>
  </si>
  <si>
    <t xml:space="preserve">CCAAT enhancer binding protein gamma</t>
  </si>
  <si>
    <t xml:space="preserve">HGNC:1837</t>
  </si>
  <si>
    <t xml:space="preserve">P53567 (CEBPG_HUMAN)</t>
  </si>
  <si>
    <t xml:space="preserve">SNORA16A</t>
  </si>
  <si>
    <t xml:space="preserve">Small nucleolar RNA, H/ACA box 16A</t>
  </si>
  <si>
    <t xml:space="preserve">HGNC:32605</t>
  </si>
  <si>
    <t xml:space="preserve">RGS4</t>
  </si>
  <si>
    <t xml:space="preserve">Regulator of G protein signaling 4</t>
  </si>
  <si>
    <t xml:space="preserve">HGNC:10000</t>
  </si>
  <si>
    <t xml:space="preserve">P49798 (RGS4_HUMAN)</t>
  </si>
  <si>
    <t xml:space="preserve">BLOC1S5-TXNDC5</t>
  </si>
  <si>
    <t xml:space="preserve">BLOC1S5-TXNDC5 readthrough (NMD candidate)</t>
  </si>
  <si>
    <t xml:space="preserve">HGNC:42001</t>
  </si>
  <si>
    <t xml:space="preserve">LOC390705</t>
  </si>
  <si>
    <t xml:space="preserve">EIF2S1</t>
  </si>
  <si>
    <t xml:space="preserve">Eukaryotic translation initiation factor 2 subunit 1</t>
  </si>
  <si>
    <t xml:space="preserve">HGNC:3265</t>
  </si>
  <si>
    <t xml:space="preserve">P05198 (IF2A_HUMAN)</t>
  </si>
  <si>
    <t xml:space="preserve">KIM-1</t>
  </si>
  <si>
    <t xml:space="preserve">Kidney injury molecule-1</t>
  </si>
  <si>
    <t xml:space="preserve">IL6</t>
  </si>
  <si>
    <t xml:space="preserve">Interleukin 6</t>
  </si>
  <si>
    <t xml:space="preserve">HGNC:6018</t>
  </si>
  <si>
    <t xml:space="preserve">P05231 (IL6_HUMAN)</t>
  </si>
  <si>
    <t xml:space="preserve">CXCL2</t>
  </si>
  <si>
    <t xml:space="preserve">C-X-C motif chemokine ligand 2</t>
  </si>
  <si>
    <t xml:space="preserve">HGNC:4603</t>
  </si>
  <si>
    <t xml:space="preserve">P19875 (CXCL2_HUMAN)</t>
  </si>
  <si>
    <t xml:space="preserve">RELA</t>
  </si>
  <si>
    <t xml:space="preserve">RELA proto-oncogene, NF-kB subunit</t>
  </si>
  <si>
    <t xml:space="preserve">HGNC:9955</t>
  </si>
  <si>
    <t xml:space="preserve">Q04206 (TF65_HUMAN)</t>
  </si>
  <si>
    <t xml:space="preserve">HSD17B11</t>
  </si>
  <si>
    <t xml:space="preserve">Hydroxysteroid 17-beta dehydrogenase 11</t>
  </si>
  <si>
    <t xml:space="preserve">HGNC:22960</t>
  </si>
  <si>
    <t xml:space="preserve">Q8NBQ5 (DHB11_HUMAN)</t>
  </si>
  <si>
    <t xml:space="preserve">AGPAT3</t>
  </si>
  <si>
    <t xml:space="preserve">1-acylglycerol-3-phosphate O-acyltransferase 3</t>
  </si>
  <si>
    <t xml:space="preserve">HGNC:326</t>
  </si>
  <si>
    <t xml:space="preserve">Q9NRZ7 (PLCC_HUMAN)</t>
  </si>
  <si>
    <t xml:space="preserve">SETD1B</t>
  </si>
  <si>
    <t xml:space="preserve">SET domain containing 1B, histone lysine methyltransferase</t>
  </si>
  <si>
    <t xml:space="preserve">HGNC:29187</t>
  </si>
  <si>
    <t xml:space="preserve">Q9UPS6 (SET1B_HUMAN)</t>
  </si>
  <si>
    <t xml:space="preserve">FTL</t>
  </si>
  <si>
    <t xml:space="preserve">Ferritin light chain</t>
  </si>
  <si>
    <t xml:space="preserve">HGNC:3999</t>
  </si>
  <si>
    <t xml:space="preserve">P02792 (FRIL_HUMAN)</t>
  </si>
  <si>
    <t xml:space="preserve">MAFG</t>
  </si>
  <si>
    <t xml:space="preserve">MAF bZIP transcription factor G</t>
  </si>
  <si>
    <t xml:space="preserve">HGNC:6781</t>
  </si>
  <si>
    <t xml:space="preserve">O15525 (MAFG_HUMAN)</t>
  </si>
  <si>
    <t xml:space="preserve">IL33</t>
  </si>
  <si>
    <t xml:space="preserve">Interleukin 33</t>
  </si>
  <si>
    <t xml:space="preserve">HGNC:16028</t>
  </si>
  <si>
    <t xml:space="preserve">O95760 (IL33_HUMAN)</t>
  </si>
  <si>
    <t xml:space="preserve">HAMP</t>
  </si>
  <si>
    <t xml:space="preserve">Hepcidin antimicrobial peptide</t>
  </si>
  <si>
    <t xml:space="preserve">HGNC:15598</t>
  </si>
  <si>
    <t xml:space="preserve">P81172 (HEPC_HUMAN)</t>
  </si>
  <si>
    <t xml:space="preserve">STEAP3</t>
  </si>
  <si>
    <t xml:space="preserve">STEAP3 metalloreductase</t>
  </si>
  <si>
    <t xml:space="preserve">HGNC:24592</t>
  </si>
  <si>
    <t xml:space="preserve">Q658P3 (STEA3_HUMAN)</t>
  </si>
  <si>
    <t xml:space="preserve">DRD5</t>
  </si>
  <si>
    <t xml:space="preserve">Dopamine receptor D5</t>
  </si>
  <si>
    <t xml:space="preserve">HGNC:3026</t>
  </si>
  <si>
    <t xml:space="preserve">P21918 (DRD5_HUMAN)</t>
  </si>
  <si>
    <t xml:space="preserve">DRD4</t>
  </si>
  <si>
    <t xml:space="preserve">Dopamine receptor D4</t>
  </si>
  <si>
    <t xml:space="preserve">HGNC:3025</t>
  </si>
  <si>
    <t xml:space="preserve">P21917 (DRD4_HUMAN)</t>
  </si>
  <si>
    <t xml:space="preserve">MAP3K5</t>
  </si>
  <si>
    <t xml:space="preserve">Mitogen-activated protein kinase kinase kinase 5</t>
  </si>
  <si>
    <t xml:space="preserve">HGNC:6857</t>
  </si>
  <si>
    <t xml:space="preserve">Q99683 (M3K5_HUMAN)</t>
  </si>
  <si>
    <t xml:space="preserve">SLC2A1</t>
  </si>
  <si>
    <t xml:space="preserve">Solute carrier family 2 member 1</t>
  </si>
  <si>
    <t xml:space="preserve">HGNC:11005</t>
  </si>
  <si>
    <t xml:space="preserve">P11166 (GTR1_HUMAN)</t>
  </si>
  <si>
    <t xml:space="preserve">SLC2A3</t>
  </si>
  <si>
    <t xml:space="preserve">Solute carrier family 2 member 3</t>
  </si>
  <si>
    <t xml:space="preserve">HGNC:11007</t>
  </si>
  <si>
    <t xml:space="preserve">P11169 (GTR3_HUMAN)</t>
  </si>
  <si>
    <t xml:space="preserve">SLC2A6</t>
  </si>
  <si>
    <t xml:space="preserve">Solute carrier family 2 member 6</t>
  </si>
  <si>
    <t xml:space="preserve">HGNC:11011</t>
  </si>
  <si>
    <t xml:space="preserve">Q9UGQ3 (GTR6_HUMAN)</t>
  </si>
  <si>
    <t xml:space="preserve">SLC2A8</t>
  </si>
  <si>
    <t xml:space="preserve">Solute carrier family 2 member 8</t>
  </si>
  <si>
    <t xml:space="preserve">HGNC:13812</t>
  </si>
  <si>
    <t xml:space="preserve">Q9NY64 (GTR8_HUMAN)</t>
  </si>
  <si>
    <t xml:space="preserve">SLC2A12</t>
  </si>
  <si>
    <t xml:space="preserve">Solute carrier family 2 member 12</t>
  </si>
  <si>
    <t xml:space="preserve">HGNC:18067</t>
  </si>
  <si>
    <t xml:space="preserve">Q8TD20 (GTR12_HUMAN)</t>
  </si>
  <si>
    <t xml:space="preserve">GLUT13</t>
  </si>
  <si>
    <t xml:space="preserve">SLC2A14</t>
  </si>
  <si>
    <t xml:space="preserve">Solute carrier family 2 member 14</t>
  </si>
  <si>
    <t xml:space="preserve">HGNC:18301</t>
  </si>
  <si>
    <t xml:space="preserve">Q8TDB8 (GTR14_HUMAN)</t>
  </si>
  <si>
    <t xml:space="preserve">EIF2AK4</t>
  </si>
  <si>
    <t xml:space="preserve">Eukaryotic translation initiation factor 2 alpha kinase 4</t>
  </si>
  <si>
    <t xml:space="preserve">HGNC:19687</t>
  </si>
  <si>
    <t xml:space="preserve">Q9P2K8 (E2AK4_HUMAN)</t>
  </si>
  <si>
    <t xml:space="preserve">Iron responsive element binding protein 2</t>
  </si>
  <si>
    <t xml:space="preserve">TFAP2C</t>
  </si>
  <si>
    <t xml:space="preserve">Transcription factor AP-2 gamma</t>
  </si>
  <si>
    <t xml:space="preserve">HGNC:11744</t>
  </si>
  <si>
    <t xml:space="preserve">Q92754 (AP2C_HUMAN)</t>
  </si>
  <si>
    <t xml:space="preserve">SP1</t>
  </si>
  <si>
    <t xml:space="preserve">Sp1 transcription factor</t>
  </si>
  <si>
    <t xml:space="preserve">HGNC:11205</t>
  </si>
  <si>
    <t xml:space="preserve">P08047 (SP1_HUMAN)</t>
  </si>
  <si>
    <t xml:space="preserve">HBA1</t>
  </si>
  <si>
    <t xml:space="preserve">Hemoglobin subunit alpha 1</t>
  </si>
  <si>
    <t xml:space="preserve">HGNC:4823</t>
  </si>
  <si>
    <t xml:space="preserve">P69905 (HBA_HUMAN)</t>
  </si>
  <si>
    <t xml:space="preserve">NNMT</t>
  </si>
  <si>
    <t xml:space="preserve">Nicotinamide N-methyltransferase</t>
  </si>
  <si>
    <t xml:space="preserve">HGNC:7861</t>
  </si>
  <si>
    <t xml:space="preserve">P40261 (NNMT_HUMAN)</t>
  </si>
  <si>
    <t xml:space="preserve">PLIN4</t>
  </si>
  <si>
    <t xml:space="preserve">Perilipin 4</t>
  </si>
  <si>
    <t xml:space="preserve">HGNC:29393</t>
  </si>
  <si>
    <t xml:space="preserve">Q96Q06 (PLIN4_HUMAN)</t>
  </si>
  <si>
    <t xml:space="preserve">HIC1</t>
  </si>
  <si>
    <t xml:space="preserve">HIC ZBTB transcriptional repressor 1</t>
  </si>
  <si>
    <t xml:space="preserve">HGNC:4909</t>
  </si>
  <si>
    <t xml:space="preserve">Q14526 (HIC1_HUMAN)</t>
  </si>
  <si>
    <t xml:space="preserve">STMN1</t>
  </si>
  <si>
    <t xml:space="preserve">Stathmin 1</t>
  </si>
  <si>
    <t xml:space="preserve">HGNC:6510</t>
  </si>
  <si>
    <t xml:space="preserve">P16949 (STMN1_HUMAN)</t>
  </si>
  <si>
    <t xml:space="preserve">RRM2</t>
  </si>
  <si>
    <t xml:space="preserve">Ribonucleotide reductase regulatory subunit M2</t>
  </si>
  <si>
    <t xml:space="preserve">HGNC:10452</t>
  </si>
  <si>
    <t xml:space="preserve">P31350 (RIR2_HUMAN)</t>
  </si>
  <si>
    <t xml:space="preserve">CAPG</t>
  </si>
  <si>
    <t xml:space="preserve">Capping actin protein, gelsolin like</t>
  </si>
  <si>
    <t xml:space="preserve">HGNC:1474</t>
  </si>
  <si>
    <t xml:space="preserve">P40121 (CAPG_HUMAN)</t>
  </si>
  <si>
    <t xml:space="preserve">HNF4A</t>
  </si>
  <si>
    <t xml:space="preserve">Hepatocyte nuclear factor 4 alpha</t>
  </si>
  <si>
    <t xml:space="preserve">HGNC:5024</t>
  </si>
  <si>
    <t xml:space="preserve">P41235 (HNF4A_HUMAN)</t>
  </si>
  <si>
    <t xml:space="preserve">NGB</t>
  </si>
  <si>
    <t xml:space="preserve">Neuroglobin</t>
  </si>
  <si>
    <t xml:space="preserve">HGNC:14077</t>
  </si>
  <si>
    <t xml:space="preserve">Q9NPG2 (NGB_HUMAN)</t>
  </si>
  <si>
    <t xml:space="preserve">YWHAE</t>
  </si>
  <si>
    <t xml:space="preserve">Tyrosine 3-monooxygenase/tryptophan 5-monooxygenase activation protein epsilon</t>
  </si>
  <si>
    <t xml:space="preserve">HGNC:12851</t>
  </si>
  <si>
    <t xml:space="preserve">P62258 (1433E_HUMAN)</t>
  </si>
  <si>
    <t xml:space="preserve">GABPB1</t>
  </si>
  <si>
    <t xml:space="preserve">GA binding protein transcription factor subunit beta 1</t>
  </si>
  <si>
    <t xml:space="preserve">HGNC:4074</t>
  </si>
  <si>
    <t xml:space="preserve">Q06547 (GABP1_HUMAN)</t>
  </si>
  <si>
    <t xml:space="preserve">AURKA</t>
  </si>
  <si>
    <t xml:space="preserve">Aurora kinase A</t>
  </si>
  <si>
    <t xml:space="preserve">HGNC:11393</t>
  </si>
  <si>
    <t xml:space="preserve">O14965 (AURKA_HUMAN)</t>
  </si>
  <si>
    <t xml:space="preserve">MIR4715</t>
  </si>
  <si>
    <t xml:space="preserve">microRNA 4715</t>
  </si>
  <si>
    <t xml:space="preserve">HGNC:41666</t>
  </si>
  <si>
    <t xml:space="preserve">RIPK1</t>
  </si>
  <si>
    <t xml:space="preserve">Receptor interacting serine/threonine kinase 1</t>
  </si>
  <si>
    <t xml:space="preserve">HGNC:10019</t>
  </si>
  <si>
    <t xml:space="preserve">Q13546 (RIPK1_HUMAN)</t>
  </si>
  <si>
    <t xml:space="preserve">PRDX1</t>
  </si>
  <si>
    <t xml:space="preserve">Peroxiredoxin 1</t>
  </si>
  <si>
    <t xml:space="preserve">HGNC:9352</t>
  </si>
  <si>
    <t xml:space="preserve">Q06830 (PRDX1_HUMAN)</t>
  </si>
  <si>
    <t xml:space="preserve">MIR30B</t>
  </si>
  <si>
    <t xml:space="preserve">microRNA 30b</t>
  </si>
  <si>
    <t xml:space="preserve">HGNC:31625</t>
  </si>
  <si>
    <t xml:space="preserve">Table S2.  ferroptosis-related lncRNA </t>
  </si>
  <si>
    <t xml:space="preserve">lncRNA</t>
  </si>
  <si>
    <t xml:space="preserve">C1orf220</t>
  </si>
  <si>
    <t xml:space="preserve">AL596094.1</t>
  </si>
  <si>
    <t xml:space="preserve">MIR583HG</t>
  </si>
  <si>
    <t xml:space="preserve">AC138356.1</t>
  </si>
  <si>
    <t xml:space="preserve">AC012313.9</t>
  </si>
  <si>
    <t xml:space="preserve">AC011477.1</t>
  </si>
  <si>
    <t xml:space="preserve">HMGN3-AS1</t>
  </si>
  <si>
    <t xml:space="preserve">AC132192.2</t>
  </si>
  <si>
    <t xml:space="preserve">AL118558.4</t>
  </si>
  <si>
    <t xml:space="preserve">AC084018.1</t>
  </si>
  <si>
    <t xml:space="preserve">LINC00909</t>
  </si>
  <si>
    <t xml:space="preserve">TMEM44-AS1</t>
  </si>
  <si>
    <t xml:space="preserve">AC084125.2</t>
  </si>
  <si>
    <t xml:space="preserve">AC083799.1</t>
  </si>
  <si>
    <t xml:space="preserve">AC009812.4</t>
  </si>
  <si>
    <t xml:space="preserve">AC073842.2</t>
  </si>
  <si>
    <t xml:space="preserve">HYI-AS1</t>
  </si>
  <si>
    <t xml:space="preserve">AC090114.2</t>
  </si>
  <si>
    <t xml:space="preserve">AC127537.1</t>
  </si>
  <si>
    <t xml:space="preserve">TAT-AS1</t>
  </si>
  <si>
    <t xml:space="preserve">AC145098.1</t>
  </si>
  <si>
    <t xml:space="preserve">AL121772.3</t>
  </si>
  <si>
    <t xml:space="preserve">AC024075.2</t>
  </si>
  <si>
    <t xml:space="preserve">STARD4-AS1</t>
  </si>
  <si>
    <t xml:space="preserve">AC004130.2</t>
  </si>
  <si>
    <t xml:space="preserve">ADAMTSL4-AS2</t>
  </si>
  <si>
    <t xml:space="preserve">ZKSCAN2-DT</t>
  </si>
  <si>
    <t xml:space="preserve">AC005840.4</t>
  </si>
  <si>
    <t xml:space="preserve">AC037459.2</t>
  </si>
  <si>
    <t xml:space="preserve">LINC00115</t>
  </si>
  <si>
    <t xml:space="preserve">LINC02035</t>
  </si>
  <si>
    <t xml:space="preserve">AC093297.2</t>
  </si>
  <si>
    <t xml:space="preserve">AC027796.4</t>
  </si>
  <si>
    <t xml:space="preserve">CENATAC-DT</t>
  </si>
  <si>
    <t xml:space="preserve">AC009120.2</t>
  </si>
  <si>
    <t xml:space="preserve">LINC00526</t>
  </si>
  <si>
    <t xml:space="preserve">IRF1-AS1</t>
  </si>
  <si>
    <t xml:space="preserve">AC145343.1</t>
  </si>
  <si>
    <t xml:space="preserve">ZNF232-AS1</t>
  </si>
  <si>
    <t xml:space="preserve">AC106897.1</t>
  </si>
  <si>
    <t xml:space="preserve">AP001318.2</t>
  </si>
  <si>
    <t xml:space="preserve">AC024361.2</t>
  </si>
  <si>
    <t xml:space="preserve">AC073655.2</t>
  </si>
  <si>
    <t xml:space="preserve">NRSN2-AS1</t>
  </si>
  <si>
    <t xml:space="preserve">AL732292.2</t>
  </si>
  <si>
    <t xml:space="preserve">LINC01980</t>
  </si>
  <si>
    <t xml:space="preserve">AC024559.2</t>
  </si>
  <si>
    <t xml:space="preserve">AC124045.1</t>
  </si>
  <si>
    <t xml:space="preserve">AC022613.2</t>
  </si>
  <si>
    <t xml:space="preserve">AC004943.2</t>
  </si>
  <si>
    <t xml:space="preserve">AC008608.2</t>
  </si>
  <si>
    <t xml:space="preserve">AC018904.1</t>
  </si>
  <si>
    <t xml:space="preserve">C2orf49-DT</t>
  </si>
  <si>
    <t xml:space="preserve">AC231981.1</t>
  </si>
  <si>
    <t xml:space="preserve">AC009509.4</t>
  </si>
  <si>
    <t xml:space="preserve">ILRUN-AS1</t>
  </si>
  <si>
    <t xml:space="preserve">AC006273.1</t>
  </si>
  <si>
    <t xml:space="preserve">AC093110.1</t>
  </si>
  <si>
    <t xml:space="preserve">AC096540.1</t>
  </si>
  <si>
    <t xml:space="preserve">C8orf49</t>
  </si>
  <si>
    <t xml:space="preserve">AC023043.3</t>
  </si>
  <si>
    <t xml:space="preserve">AF111167.2</t>
  </si>
  <si>
    <t xml:space="preserve">AC011472.4</t>
  </si>
  <si>
    <t xml:space="preserve">AC078909.2</t>
  </si>
  <si>
    <t xml:space="preserve">GPRC5D-AS1</t>
  </si>
  <si>
    <t xml:space="preserve">AC135586.2</t>
  </si>
  <si>
    <t xml:space="preserve">AL109741.1</t>
  </si>
  <si>
    <t xml:space="preserve">AC245884.8</t>
  </si>
  <si>
    <t xml:space="preserve">AC090517.2</t>
  </si>
  <si>
    <t xml:space="preserve">RPL37A-DT</t>
  </si>
  <si>
    <t xml:space="preserve">SREBF2-AS1</t>
  </si>
  <si>
    <t xml:space="preserve">RASSF8-AS1</t>
  </si>
  <si>
    <t xml:space="preserve">AC004540.2</t>
  </si>
  <si>
    <t xml:space="preserve">HOTAIRM1</t>
  </si>
  <si>
    <t xml:space="preserve">AC084357.2</t>
  </si>
  <si>
    <t xml:space="preserve">PELATON</t>
  </si>
  <si>
    <t xml:space="preserve">AL109615.3</t>
  </si>
  <si>
    <t xml:space="preserve">AL731577.2</t>
  </si>
  <si>
    <t xml:space="preserve">AC004832.4</t>
  </si>
  <si>
    <t xml:space="preserve">ZNF793-AS1</t>
  </si>
  <si>
    <t xml:space="preserve">AC011445.1</t>
  </si>
  <si>
    <t xml:space="preserve">MIR497HG</t>
  </si>
  <si>
    <t xml:space="preserve">CAMTA1-DT</t>
  </si>
  <si>
    <t xml:space="preserve">AC018521.5</t>
  </si>
  <si>
    <t xml:space="preserve">AC027097.1</t>
  </si>
  <si>
    <t xml:space="preserve">AC126118.1</t>
  </si>
  <si>
    <t xml:space="preserve">MUC20-OT1</t>
  </si>
  <si>
    <t xml:space="preserve">NADK2-AS1</t>
  </si>
  <si>
    <t xml:space="preserve">GSEC</t>
  </si>
  <si>
    <t xml:space="preserve">AC055855.1</t>
  </si>
  <si>
    <t xml:space="preserve">AC021744.1</t>
  </si>
  <si>
    <t xml:space="preserve">AC007566.1</t>
  </si>
  <si>
    <t xml:space="preserve">AC036176.1</t>
  </si>
  <si>
    <t xml:space="preserve">AC109460.2</t>
  </si>
  <si>
    <t xml:space="preserve">ZNF503-AS2</t>
  </si>
  <si>
    <t xml:space="preserve">LINC02768</t>
  </si>
  <si>
    <t xml:space="preserve">RNF216P1</t>
  </si>
  <si>
    <t xml:space="preserve">SIAH2-AS1</t>
  </si>
  <si>
    <t xml:space="preserve">AL161785.1</t>
  </si>
  <si>
    <t xml:space="preserve">AC004832.5</t>
  </si>
  <si>
    <t xml:space="preserve">AC024075.1</t>
  </si>
  <si>
    <t xml:space="preserve">AC106820.3</t>
  </si>
  <si>
    <t xml:space="preserve">AP002748.4</t>
  </si>
  <si>
    <t xml:space="preserve">AC016747.1</t>
  </si>
  <si>
    <t xml:space="preserve">AL592148.3</t>
  </si>
  <si>
    <t xml:space="preserve">AC004687.1</t>
  </si>
  <si>
    <t xml:space="preserve">LINC00106</t>
  </si>
  <si>
    <t xml:space="preserve">AL512413.1</t>
  </si>
  <si>
    <t xml:space="preserve">AL021878.2</t>
  </si>
  <si>
    <t xml:space="preserve">AC132872.3</t>
  </si>
  <si>
    <t xml:space="preserve">AC100793.4</t>
  </si>
  <si>
    <t xml:space="preserve">GAS5</t>
  </si>
  <si>
    <t xml:space="preserve">AC107021.2</t>
  </si>
  <si>
    <t xml:space="preserve">LINC01857</t>
  </si>
  <si>
    <t xml:space="preserve">CAPN10-DT</t>
  </si>
  <si>
    <t xml:space="preserve">PCAT6</t>
  </si>
  <si>
    <t xml:space="preserve">AC254633.1</t>
  </si>
  <si>
    <t xml:space="preserve">LINC00528</t>
  </si>
  <si>
    <t xml:space="preserve">AP001453.2</t>
  </si>
  <si>
    <t xml:space="preserve">USP46-DT</t>
  </si>
  <si>
    <t xml:space="preserve">LINC01011</t>
  </si>
  <si>
    <t xml:space="preserve">AC009275.1</t>
  </si>
  <si>
    <t xml:space="preserve">AP000424.2</t>
  </si>
  <si>
    <t xml:space="preserve">PSPC1-AS2</t>
  </si>
  <si>
    <t xml:space="preserve">AC025575.2</t>
  </si>
  <si>
    <t xml:space="preserve">AC068338.3</t>
  </si>
  <si>
    <t xml:space="preserve">TTC23L-AS1</t>
  </si>
  <si>
    <t xml:space="preserve">LINC02538</t>
  </si>
  <si>
    <t xml:space="preserve">AC145207.8</t>
  </si>
  <si>
    <t xml:space="preserve">AC027688.2</t>
  </si>
  <si>
    <t xml:space="preserve">AL158206.1</t>
  </si>
  <si>
    <t xml:space="preserve">LINC02028</t>
  </si>
  <si>
    <t xml:space="preserve">AP002954.1</t>
  </si>
  <si>
    <t xml:space="preserve">AC004477.2</t>
  </si>
  <si>
    <t xml:space="preserve">AP000424.1</t>
  </si>
  <si>
    <t xml:space="preserve">EPB41L4A-DT</t>
  </si>
  <si>
    <t xml:space="preserve">RPARP-AS1</t>
  </si>
  <si>
    <t xml:space="preserve">AC104463.2</t>
  </si>
  <si>
    <t xml:space="preserve">SUGT1-DT</t>
  </si>
  <si>
    <t xml:space="preserve">LINC01521</t>
  </si>
  <si>
    <t xml:space="preserve">TMEM147-AS1</t>
  </si>
  <si>
    <t xml:space="preserve">AC004816.1</t>
  </si>
  <si>
    <t xml:space="preserve">LINC01560</t>
  </si>
  <si>
    <t xml:space="preserve">AL596223.2</t>
  </si>
  <si>
    <t xml:space="preserve">PIK3CD-AS2</t>
  </si>
  <si>
    <t xml:space="preserve">AP005899.1</t>
  </si>
  <si>
    <t xml:space="preserve">AC027688.1</t>
  </si>
  <si>
    <t xml:space="preserve">AC005261.3</t>
  </si>
  <si>
    <t xml:space="preserve">AC135178.6</t>
  </si>
  <si>
    <t xml:space="preserve">PANK2-AS1</t>
  </si>
  <si>
    <t xml:space="preserve">RFX5-AS1</t>
  </si>
  <si>
    <t xml:space="preserve">AC060766.6</t>
  </si>
  <si>
    <t xml:space="preserve">AL356056.2</t>
  </si>
  <si>
    <t xml:space="preserve">AC122710.1</t>
  </si>
  <si>
    <t xml:space="preserve">AC022816.1</t>
  </si>
  <si>
    <t xml:space="preserve">AC005670.3</t>
  </si>
  <si>
    <t xml:space="preserve">AC064801.1</t>
  </si>
  <si>
    <t xml:space="preserve">AC004241.3</t>
  </si>
  <si>
    <t xml:space="preserve">AP001267.3</t>
  </si>
  <si>
    <t xml:space="preserve">AP005057.1</t>
  </si>
  <si>
    <t xml:space="preserve">AL355102.4</t>
  </si>
  <si>
    <t xml:space="preserve">PRKAR2A-AS1</t>
  </si>
  <si>
    <t xml:space="preserve">SNHG1</t>
  </si>
  <si>
    <t xml:space="preserve">SNHG21</t>
  </si>
  <si>
    <t xml:space="preserve">AL161740.1</t>
  </si>
  <si>
    <t xml:space="preserve">AC020765.2</t>
  </si>
  <si>
    <t xml:space="preserve">PLBD1-AS1</t>
  </si>
  <si>
    <t xml:space="preserve">FAM201A</t>
  </si>
  <si>
    <t xml:space="preserve">AL121832.2</t>
  </si>
  <si>
    <t xml:space="preserve">DCXR-DT</t>
  </si>
  <si>
    <t xml:space="preserve">AL359915.1</t>
  </si>
  <si>
    <t xml:space="preserve">AL357140.2</t>
  </si>
  <si>
    <t xml:space="preserve">AC114810.1</t>
  </si>
  <si>
    <t xml:space="preserve">ZNF426-DT</t>
  </si>
  <si>
    <t xml:space="preserve">AC242426.2</t>
  </si>
  <si>
    <t xml:space="preserve">MKLN1-AS</t>
  </si>
  <si>
    <t xml:space="preserve">ZNRD2-AS1</t>
  </si>
  <si>
    <t xml:space="preserve">MYG1-AS1</t>
  </si>
  <si>
    <t xml:space="preserve">BACE1-AS</t>
  </si>
  <si>
    <t xml:space="preserve">AL662844.4</t>
  </si>
  <si>
    <t xml:space="preserve">ZMIZ1-AS1</t>
  </si>
  <si>
    <t xml:space="preserve">AP001065.3</t>
  </si>
  <si>
    <t xml:space="preserve">AC008438.1</t>
  </si>
  <si>
    <t xml:space="preserve">TMPO-AS1</t>
  </si>
  <si>
    <t xml:space="preserve">LYRM4-AS1</t>
  </si>
  <si>
    <t xml:space="preserve">AP000704.1</t>
  </si>
  <si>
    <t xml:space="preserve">AL391121.1</t>
  </si>
  <si>
    <t xml:space="preserve">AL162595.1</t>
  </si>
  <si>
    <t xml:space="preserve">AC105020.5</t>
  </si>
  <si>
    <t xml:space="preserve">AC092803.1</t>
  </si>
  <si>
    <t xml:space="preserve">FAM83C-AS1</t>
  </si>
  <si>
    <t xml:space="preserve">AL021707.2</t>
  </si>
  <si>
    <t xml:space="preserve">HNRNPD-DT</t>
  </si>
  <si>
    <t xml:space="preserve">LINC02615</t>
  </si>
  <si>
    <t xml:space="preserve">IRF2-DT</t>
  </si>
  <si>
    <t xml:space="preserve">SUCLG2-AS1</t>
  </si>
  <si>
    <t xml:space="preserve">AC084036.1</t>
  </si>
  <si>
    <t xml:space="preserve">AC008708.1</t>
  </si>
  <si>
    <t xml:space="preserve">ZNF32-AS1</t>
  </si>
  <si>
    <t xml:space="preserve">PPP3CB-AS1</t>
  </si>
  <si>
    <t xml:space="preserve">AC132807.2</t>
  </si>
  <si>
    <t xml:space="preserve">AC092535.5</t>
  </si>
  <si>
    <t xml:space="preserve">AL138921.2</t>
  </si>
  <si>
    <t xml:space="preserve">LINC01943</t>
  </si>
  <si>
    <t xml:space="preserve">AC100861.1</t>
  </si>
  <si>
    <t xml:space="preserve">AP003419.3</t>
  </si>
  <si>
    <t xml:space="preserve">AC069281.2</t>
  </si>
  <si>
    <t xml:space="preserve">SP2-AS1</t>
  </si>
  <si>
    <t xml:space="preserve">DLGAP1-AS1</t>
  </si>
  <si>
    <t xml:space="preserve">AC007038.1</t>
  </si>
  <si>
    <t xml:space="preserve">MUC12-AS1</t>
  </si>
  <si>
    <t xml:space="preserve">AC135050.6</t>
  </si>
  <si>
    <t xml:space="preserve">ZFPM2-AS1</t>
  </si>
  <si>
    <t xml:space="preserve">LINC00239</t>
  </si>
  <si>
    <t xml:space="preserve">AC099850.1</t>
  </si>
  <si>
    <t xml:space="preserve">AC023051.1</t>
  </si>
  <si>
    <t xml:space="preserve">LENG8-AS1</t>
  </si>
  <si>
    <t xml:space="preserve">AL023803.1</t>
  </si>
  <si>
    <t xml:space="preserve">AC010205.1</t>
  </si>
  <si>
    <t xml:space="preserve">AC137056.1</t>
  </si>
  <si>
    <t xml:space="preserve">HHIP-AS1</t>
  </si>
  <si>
    <t xml:space="preserve">AC243964.3</t>
  </si>
  <si>
    <t xml:space="preserve">AC009166.1</t>
  </si>
  <si>
    <t xml:space="preserve">SLC12A9-AS1</t>
  </si>
  <si>
    <t xml:space="preserve">AC026979.2</t>
  </si>
  <si>
    <t xml:space="preserve">AC092718.3</t>
  </si>
  <si>
    <t xml:space="preserve">LINC01770</t>
  </si>
  <si>
    <t xml:space="preserve">AC002398.2</t>
  </si>
  <si>
    <t xml:space="preserve">LINC01194</t>
  </si>
  <si>
    <t xml:space="preserve">AC098484.1</t>
  </si>
  <si>
    <t xml:space="preserve">AP002360.1</t>
  </si>
  <si>
    <t xml:space="preserve">PAXIP1-AS2</t>
  </si>
  <si>
    <t xml:space="preserve">AC073573.1</t>
  </si>
  <si>
    <t xml:space="preserve">AC084117.1</t>
  </si>
  <si>
    <t xml:space="preserve">AL451085.1</t>
  </si>
  <si>
    <t xml:space="preserve">PVT1</t>
  </si>
  <si>
    <t xml:space="preserve">AC073195.1</t>
  </si>
  <si>
    <t xml:space="preserve">AC068870.2</t>
  </si>
  <si>
    <t xml:space="preserve">AL441992.1</t>
  </si>
  <si>
    <t xml:space="preserve">LINC02749</t>
  </si>
  <si>
    <t xml:space="preserve">LINC02163</t>
  </si>
  <si>
    <t xml:space="preserve">AL050341.2</t>
  </si>
  <si>
    <t xml:space="preserve">KC877982.1</t>
  </si>
  <si>
    <t xml:space="preserve">AC008738.2</t>
  </si>
  <si>
    <t xml:space="preserve">AC012368.1</t>
  </si>
  <si>
    <t xml:space="preserve">LINC02761</t>
  </si>
  <si>
    <t xml:space="preserve">AC006213.5</t>
  </si>
  <si>
    <t xml:space="preserve">ARF4-AS1</t>
  </si>
  <si>
    <t xml:space="preserve">LINC00957</t>
  </si>
  <si>
    <t xml:space="preserve">AC091057.1</t>
  </si>
  <si>
    <t xml:space="preserve">AL031963.3</t>
  </si>
  <si>
    <t xml:space="preserve">DNAJC27-AS1</t>
  </si>
  <si>
    <t xml:space="preserve">C6orf223</t>
  </si>
  <si>
    <t xml:space="preserve">AL590705.3</t>
  </si>
  <si>
    <t xml:space="preserve">LINC02228</t>
  </si>
  <si>
    <t xml:space="preserve">HORMAD2-AS1</t>
  </si>
  <si>
    <t xml:space="preserve">SNHG20</t>
  </si>
  <si>
    <t xml:space="preserve">CD27-AS1</t>
  </si>
  <si>
    <t xml:space="preserve">AC079015.1</t>
  </si>
  <si>
    <t xml:space="preserve">AC010186.3</t>
  </si>
  <si>
    <t xml:space="preserve">AP003071.4</t>
  </si>
  <si>
    <t xml:space="preserve">FAM111A-DT</t>
  </si>
  <si>
    <t xml:space="preserve">ABALON</t>
  </si>
  <si>
    <t xml:space="preserve">AP001469.3</t>
  </si>
  <si>
    <t xml:space="preserve">LINC01564</t>
  </si>
  <si>
    <t xml:space="preserve">AL390719.2</t>
  </si>
  <si>
    <t xml:space="preserve">AC104958.2</t>
  </si>
  <si>
    <t xml:space="preserve">AL080317.2</t>
  </si>
  <si>
    <t xml:space="preserve">ZNF32-AS2</t>
  </si>
  <si>
    <t xml:space="preserve">EIF2AK3-DT</t>
  </si>
  <si>
    <t xml:space="preserve">LINC00847</t>
  </si>
  <si>
    <t xml:space="preserve">AC103691.1</t>
  </si>
  <si>
    <t xml:space="preserve">TMEM254-AS1</t>
  </si>
  <si>
    <t xml:space="preserve">NDUFV2-AS1</t>
  </si>
  <si>
    <t xml:space="preserve">LNCTAM34A</t>
  </si>
  <si>
    <t xml:space="preserve">AC018690.1</t>
  </si>
  <si>
    <t xml:space="preserve">AC145423.1</t>
  </si>
  <si>
    <t xml:space="preserve">AC020978.4</t>
  </si>
  <si>
    <t xml:space="preserve">AC006504.7</t>
  </si>
  <si>
    <t xml:space="preserve">AC018638.7</t>
  </si>
  <si>
    <t xml:space="preserve">AC046143.2</t>
  </si>
  <si>
    <t xml:space="preserve">AL451069.3</t>
  </si>
  <si>
    <t xml:space="preserve">AC011462.4</t>
  </si>
  <si>
    <t xml:space="preserve">AC129510.1</t>
  </si>
  <si>
    <t xml:space="preserve">AC068580.3</t>
  </si>
  <si>
    <t xml:space="preserve">LINC00662</t>
  </si>
  <si>
    <t xml:space="preserve">TP53TG1</t>
  </si>
  <si>
    <t xml:space="preserve">AL049555.1</t>
  </si>
  <si>
    <t xml:space="preserve">LINC00622</t>
  </si>
  <si>
    <t xml:space="preserve">SNHG9</t>
  </si>
  <si>
    <t xml:space="preserve">MCCC1-AS1</t>
  </si>
  <si>
    <t xml:space="preserve">AL161729.3</t>
  </si>
  <si>
    <t xml:space="preserve">LINC02335</t>
  </si>
  <si>
    <t xml:space="preserve">AC010834.3</t>
  </si>
  <si>
    <t xml:space="preserve">AC116025.2</t>
  </si>
  <si>
    <t xml:space="preserve">ADNP-AS1</t>
  </si>
  <si>
    <t xml:space="preserve">FOXP4-AS1</t>
  </si>
  <si>
    <t xml:space="preserve">MACORIS</t>
  </si>
  <si>
    <t xml:space="preserve">AC091488.1</t>
  </si>
  <si>
    <t xml:space="preserve">AL136531.1</t>
  </si>
  <si>
    <t xml:space="preserve">PSMB8-AS1</t>
  </si>
  <si>
    <t xml:space="preserve">PLS3-AS1</t>
  </si>
  <si>
    <t xml:space="preserve">LNCSRLR</t>
  </si>
  <si>
    <t xml:space="preserve">SLC25A21-AS1</t>
  </si>
  <si>
    <t xml:space="preserve">AC106771.1</t>
  </si>
  <si>
    <t xml:space="preserve">AC010531.6</t>
  </si>
  <si>
    <t xml:space="preserve">AL132989.1</t>
  </si>
  <si>
    <t xml:space="preserve">MIR99AHG</t>
  </si>
  <si>
    <t xml:space="preserve">ITGB2-AS1</t>
  </si>
  <si>
    <t xml:space="preserve">AC008966.1</t>
  </si>
  <si>
    <t xml:space="preserve">AC026765.3</t>
  </si>
  <si>
    <t xml:space="preserve">AC080129.1</t>
  </si>
  <si>
    <t xml:space="preserve">AC135048.1</t>
  </si>
  <si>
    <t xml:space="preserve">CERNA1</t>
  </si>
  <si>
    <t xml:space="preserve">AC021483.2</t>
  </si>
  <si>
    <t xml:space="preserve">AC022144.1</t>
  </si>
  <si>
    <t xml:space="preserve">GCC2-AS1</t>
  </si>
  <si>
    <t xml:space="preserve">AC008736.1</t>
  </si>
  <si>
    <t xml:space="preserve">POLH-AS1</t>
  </si>
  <si>
    <t xml:space="preserve">AP000873.1</t>
  </si>
  <si>
    <t xml:space="preserve">LINC02331</t>
  </si>
  <si>
    <t xml:space="preserve">HEIH</t>
  </si>
  <si>
    <t xml:space="preserve">MELTF-AS1</t>
  </si>
  <si>
    <t xml:space="preserve">SUCLA2-AS1</t>
  </si>
  <si>
    <t xml:space="preserve">AGAP2-AS1</t>
  </si>
  <si>
    <t xml:space="preserve">AC092941.1</t>
  </si>
  <si>
    <t xml:space="preserve">Z84485.1</t>
  </si>
  <si>
    <t xml:space="preserve">AC112491.1</t>
  </si>
  <si>
    <t xml:space="preserve">AP000240.1</t>
  </si>
  <si>
    <t xml:space="preserve">AL645608.8</t>
  </si>
  <si>
    <t xml:space="preserve">AC104695.3</t>
  </si>
  <si>
    <t xml:space="preserve">AC068338.2</t>
  </si>
  <si>
    <t xml:space="preserve">AC023024.1</t>
  </si>
  <si>
    <t xml:space="preserve">AC008750.4</t>
  </si>
  <si>
    <t xml:space="preserve">WARS2-AS1</t>
  </si>
  <si>
    <t xml:space="preserve">FZD4-DT</t>
  </si>
  <si>
    <t xml:space="preserve">AC004148.1</t>
  </si>
  <si>
    <t xml:space="preserve">LINC00221</t>
  </si>
  <si>
    <t xml:space="preserve">AC004921.1</t>
  </si>
  <si>
    <t xml:space="preserve">AL590560.3</t>
  </si>
  <si>
    <t xml:space="preserve">AC007406.4</t>
  </si>
  <si>
    <t xml:space="preserve">MINCR</t>
  </si>
  <si>
    <t xml:space="preserve">MAN1B1-DT</t>
  </si>
  <si>
    <t xml:space="preserve">KRT7-AS</t>
  </si>
  <si>
    <t xml:space="preserve">SBF2-AS1</t>
  </si>
  <si>
    <t xml:space="preserve">SNHG30</t>
  </si>
  <si>
    <t xml:space="preserve">ZNF561-AS1</t>
  </si>
  <si>
    <t xml:space="preserve">AL513550.1</t>
  </si>
  <si>
    <t xml:space="preserve">AL390728.5</t>
  </si>
  <si>
    <t xml:space="preserve">SNHG3</t>
  </si>
  <si>
    <t xml:space="preserve">AC011700.1</t>
  </si>
  <si>
    <t xml:space="preserve">LINC00511</t>
  </si>
  <si>
    <t xml:space="preserve">HK2-DT</t>
  </si>
  <si>
    <t xml:space="preserve">Z83843.1</t>
  </si>
  <si>
    <t xml:space="preserve">AL117379.1</t>
  </si>
  <si>
    <t xml:space="preserve">LINC01719</t>
  </si>
  <si>
    <t xml:space="preserve">LINC01269</t>
  </si>
  <si>
    <t xml:space="preserve">LINC02561</t>
  </si>
  <si>
    <t xml:space="preserve">LINC01186</t>
  </si>
  <si>
    <t xml:space="preserve">AL354872.1</t>
  </si>
  <si>
    <t xml:space="preserve">AL157394.1</t>
  </si>
  <si>
    <t xml:space="preserve">AC090772.3</t>
  </si>
  <si>
    <t xml:space="preserve">FBXL19-AS1</t>
  </si>
  <si>
    <t xml:space="preserve">AL132780.1</t>
  </si>
  <si>
    <t xml:space="preserve">AC004908.1</t>
  </si>
  <si>
    <t xml:space="preserve">AC087501.4</t>
  </si>
  <si>
    <t xml:space="preserve">AC005225.2</t>
  </si>
  <si>
    <t xml:space="preserve">AC132938.3</t>
  </si>
  <si>
    <t xml:space="preserve">AC020656.2</t>
  </si>
  <si>
    <t xml:space="preserve">AC120042.1</t>
  </si>
  <si>
    <t xml:space="preserve">AC131009.3</t>
  </si>
  <si>
    <t xml:space="preserve">AL122023.1</t>
  </si>
  <si>
    <t xml:space="preserve">AL121583.1</t>
  </si>
  <si>
    <t xml:space="preserve">AC015922.2</t>
  </si>
  <si>
    <t xml:space="preserve">SENCR</t>
  </si>
  <si>
    <t xml:space="preserve">AC125437.1</t>
  </si>
  <si>
    <t xml:space="preserve">SNHG11</t>
  </si>
  <si>
    <t xml:space="preserve">LINC02754</t>
  </si>
  <si>
    <t xml:space="preserve">LINC01625</t>
  </si>
  <si>
    <t xml:space="preserve">AC010761.1</t>
  </si>
  <si>
    <t xml:space="preserve">HCP5</t>
  </si>
  <si>
    <t xml:space="preserve">AL607028.1</t>
  </si>
  <si>
    <t xml:space="preserve">AC007406.2</t>
  </si>
  <si>
    <t xml:space="preserve">TGFB2-AS1</t>
  </si>
  <si>
    <t xml:space="preserve">AC133644.1</t>
  </si>
  <si>
    <t xml:space="preserve">AC019197.1</t>
  </si>
  <si>
    <t xml:space="preserve">TMEM220-AS1</t>
  </si>
  <si>
    <t xml:space="preserve">AP001189.3</t>
  </si>
  <si>
    <t xml:space="preserve">LINC02413</t>
  </si>
  <si>
    <t xml:space="preserve">AC004253.1</t>
  </si>
  <si>
    <t xml:space="preserve">SNHG19</t>
  </si>
  <si>
    <t xml:space="preserve">LINC01559</t>
  </si>
  <si>
    <t xml:space="preserve">AC115619.1</t>
  </si>
  <si>
    <t xml:space="preserve">AL139384.1</t>
  </si>
  <si>
    <t xml:space="preserve">LINC00997</t>
  </si>
  <si>
    <t xml:space="preserve">DLGAP1-AS2</t>
  </si>
  <si>
    <t xml:space="preserve">LINC01224</t>
  </si>
  <si>
    <t xml:space="preserve">STIM1-AS1</t>
  </si>
  <si>
    <t xml:space="preserve">AC114730.3</t>
  </si>
  <si>
    <t xml:space="preserve">AC000123.1</t>
  </si>
  <si>
    <t xml:space="preserve">DANCR</t>
  </si>
  <si>
    <t xml:space="preserve">LINC01818</t>
  </si>
  <si>
    <t xml:space="preserve">AL031714.1</t>
  </si>
  <si>
    <t xml:space="preserve">LINC02198</t>
  </si>
  <si>
    <t xml:space="preserve">ATP2A1-AS1</t>
  </si>
  <si>
    <t xml:space="preserve">AP001062.1</t>
  </si>
  <si>
    <t xml:space="preserve">ZBTB11-AS1</t>
  </si>
  <si>
    <t xml:space="preserve">AP006621.4</t>
  </si>
  <si>
    <t xml:space="preserve">LINC02041</t>
  </si>
  <si>
    <t xml:space="preserve">OGFR-AS1</t>
  </si>
  <si>
    <t xml:space="preserve">AC090425.3</t>
  </si>
  <si>
    <t xml:space="preserve">AC092171.5</t>
  </si>
  <si>
    <t xml:space="preserve">SCAT2</t>
  </si>
  <si>
    <t xml:space="preserve">AC093249.6</t>
  </si>
  <si>
    <t xml:space="preserve">AC003070.1</t>
  </si>
  <si>
    <t xml:space="preserve">NFYC-AS1</t>
  </si>
  <si>
    <t xml:space="preserve">Z98257.1</t>
  </si>
  <si>
    <t xml:space="preserve">AC005696.1</t>
  </si>
  <si>
    <t xml:space="preserve">DNAJC9-AS1</t>
  </si>
  <si>
    <t xml:space="preserve">AC093278.2</t>
  </si>
  <si>
    <t xml:space="preserve">AL033397.1</t>
  </si>
  <si>
    <t xml:space="preserve">AP000892.3</t>
  </si>
  <si>
    <t xml:space="preserve">AC021078.1</t>
  </si>
  <si>
    <t xml:space="preserve">AC073575.2</t>
  </si>
  <si>
    <t xml:space="preserve">TAF1A-AS1</t>
  </si>
  <si>
    <t xml:space="preserve">NIFK-AS1</t>
  </si>
  <si>
    <t xml:space="preserve">DRAIC</t>
  </si>
  <si>
    <t xml:space="preserve">AC233992.3</t>
  </si>
  <si>
    <t xml:space="preserve">AC026471.2</t>
  </si>
  <si>
    <t xml:space="preserve">LINC01004</t>
  </si>
  <si>
    <t xml:space="preserve">AC016590.3</t>
  </si>
  <si>
    <t xml:space="preserve">AC018521.6</t>
  </si>
  <si>
    <t xml:space="preserve">AC009318.2</t>
  </si>
  <si>
    <t xml:space="preserve">TOB1-AS1</t>
  </si>
  <si>
    <t xml:space="preserve">LINC01780</t>
  </si>
  <si>
    <t xml:space="preserve">AC139530.1</t>
  </si>
  <si>
    <t xml:space="preserve">AC079848.1</t>
  </si>
  <si>
    <t xml:space="preserve">AC092115.3</t>
  </si>
  <si>
    <t xml:space="preserve">AC061992.2</t>
  </si>
  <si>
    <t xml:space="preserve">AC012615.1</t>
  </si>
  <si>
    <t xml:space="preserve">AL008635.1</t>
  </si>
  <si>
    <t xml:space="preserve">TDRKH-AS1</t>
  </si>
  <si>
    <t xml:space="preserve">AF131215.6</t>
  </si>
  <si>
    <t xml:space="preserve">AL603839.3</t>
  </si>
  <si>
    <t xml:space="preserve">SNHG5</t>
  </si>
  <si>
    <t xml:space="preserve">ZNF213-AS1</t>
  </si>
  <si>
    <t xml:space="preserve">AL117382.2</t>
  </si>
  <si>
    <t xml:space="preserve">AP000757.2</t>
  </si>
  <si>
    <t xml:space="preserve">AC060766.3</t>
  </si>
  <si>
    <t xml:space="preserve">SNHG32</t>
  </si>
  <si>
    <t xml:space="preserve">MYLK-AS1</t>
  </si>
  <si>
    <t xml:space="preserve">AC092384.2</t>
  </si>
  <si>
    <t xml:space="preserve">KLF3-AS1</t>
  </si>
  <si>
    <t xml:space="preserve">AC022784.1</t>
  </si>
  <si>
    <t xml:space="preserve">AL355297.3</t>
  </si>
  <si>
    <t xml:space="preserve">MIR222HG</t>
  </si>
  <si>
    <t xml:space="preserve">LINC02100</t>
  </si>
  <si>
    <t xml:space="preserve">AP002807.1</t>
  </si>
  <si>
    <t xml:space="preserve">AC009126.1</t>
  </si>
  <si>
    <t xml:space="preserve">AP003721.4</t>
  </si>
  <si>
    <t xml:space="preserve">AC022211.2</t>
  </si>
  <si>
    <t xml:space="preserve">AC108134.3</t>
  </si>
  <si>
    <t xml:space="preserve">AC040173.1</t>
  </si>
  <si>
    <t xml:space="preserve">AC025181.2</t>
  </si>
  <si>
    <t xml:space="preserve">LINC00862</t>
  </si>
  <si>
    <t xml:space="preserve">AC090198.1</t>
  </si>
  <si>
    <t xml:space="preserve">AC073896.4</t>
  </si>
  <si>
    <t xml:space="preserve">AL136162.1</t>
  </si>
  <si>
    <t xml:space="preserve">AC096677.1</t>
  </si>
  <si>
    <t xml:space="preserve">YTHDF3-AS1</t>
  </si>
  <si>
    <t xml:space="preserve">AC046143.1</t>
  </si>
  <si>
    <t xml:space="preserve">AC105020.6</t>
  </si>
  <si>
    <t xml:space="preserve">AL645608.7</t>
  </si>
  <si>
    <t xml:space="preserve">MAFG-DT</t>
  </si>
  <si>
    <t xml:space="preserve">LINC02027</t>
  </si>
  <si>
    <t xml:space="preserve">HLA-DQB1-AS1</t>
  </si>
  <si>
    <t xml:space="preserve">AC010547.2</t>
  </si>
  <si>
    <t xml:space="preserve">ARIH2OS</t>
  </si>
  <si>
    <t xml:space="preserve">PCBP1-AS1</t>
  </si>
  <si>
    <t xml:space="preserve">AC018647.2</t>
  </si>
  <si>
    <t xml:space="preserve">AL596442.2</t>
  </si>
  <si>
    <t xml:space="preserve">LINC01614</t>
  </si>
  <si>
    <t xml:space="preserve">AL360181.1</t>
  </si>
  <si>
    <t xml:space="preserve">NCK1-DT</t>
  </si>
  <si>
    <t xml:space="preserve">RASSF1-AS1</t>
  </si>
  <si>
    <t xml:space="preserve">BCAR3-AS1</t>
  </si>
  <si>
    <t xml:space="preserve">AC008915.2</t>
  </si>
  <si>
    <t xml:space="preserve">AC138028.4</t>
  </si>
  <si>
    <t xml:space="preserve">HCG14</t>
  </si>
  <si>
    <t xml:space="preserve">AL359504.1</t>
  </si>
  <si>
    <t xml:space="preserve">LINC01485</t>
  </si>
  <si>
    <t xml:space="preserve">AC018809.1</t>
  </si>
  <si>
    <t xml:space="preserve">AL354836.1</t>
  </si>
  <si>
    <t xml:space="preserve">AC024896.1</t>
  </si>
  <si>
    <t xml:space="preserve">SLC30A6-DT</t>
  </si>
  <si>
    <t xml:space="preserve">AC092687.3</t>
  </si>
  <si>
    <t xml:space="preserve">AC012615.6</t>
  </si>
  <si>
    <t xml:space="preserve">AC008764.2</t>
  </si>
  <si>
    <t xml:space="preserve">LINC01273</t>
  </si>
  <si>
    <t xml:space="preserve">AL138828.1</t>
  </si>
  <si>
    <t xml:space="preserve">AC135050.5</t>
  </si>
  <si>
    <t xml:space="preserve">SNHG10</t>
  </si>
  <si>
    <t xml:space="preserve">AC005076.1</t>
  </si>
  <si>
    <t xml:space="preserve">AL139349.1</t>
  </si>
  <si>
    <t xml:space="preserve">AC006205.2</t>
  </si>
  <si>
    <t xml:space="preserve">ALOX12-AS1</t>
  </si>
  <si>
    <t xml:space="preserve">AC127521.1</t>
  </si>
  <si>
    <t xml:space="preserve">MIR600HG</t>
  </si>
  <si>
    <t xml:space="preserve">AC073957.3</t>
  </si>
  <si>
    <t xml:space="preserve">AC010531.5</t>
  </si>
  <si>
    <t xml:space="preserve">TAPT1-AS1</t>
  </si>
  <si>
    <t xml:space="preserve">AC026401.3</t>
  </si>
  <si>
    <t xml:space="preserve">AC005785.1</t>
  </si>
  <si>
    <t xml:space="preserve">AC138230.1</t>
  </si>
  <si>
    <t xml:space="preserve">AC006042.1</t>
  </si>
  <si>
    <t xml:space="preserve">AC009171.2</t>
  </si>
  <si>
    <t xml:space="preserve">IER3-AS1</t>
  </si>
  <si>
    <t xml:space="preserve">RHPN1-AS1</t>
  </si>
  <si>
    <t xml:space="preserve">DIP2C-AS1</t>
  </si>
  <si>
    <t xml:space="preserve">CASC19</t>
  </si>
  <si>
    <t xml:space="preserve">AL596244.1</t>
  </si>
  <si>
    <t xml:space="preserve">AC022762.2</t>
  </si>
  <si>
    <t xml:space="preserve">AC011472.1</t>
  </si>
  <si>
    <t xml:space="preserve">MIR4453HG</t>
  </si>
  <si>
    <t xml:space="preserve">AC009065.8</t>
  </si>
  <si>
    <t xml:space="preserve">AC105118.1</t>
  </si>
  <si>
    <t xml:space="preserve">ARRDC1-AS1</t>
  </si>
  <si>
    <t xml:space="preserve">AC112220.2</t>
  </si>
  <si>
    <t xml:space="preserve">LINC01484</t>
  </si>
  <si>
    <t xml:space="preserve">LINC01748</t>
  </si>
  <si>
    <t xml:space="preserve">PTPRN2-AS1</t>
  </si>
  <si>
    <t xml:space="preserve">OIP5-AS1</t>
  </si>
  <si>
    <t xml:space="preserve">AC022364.1</t>
  </si>
  <si>
    <t xml:space="preserve">LINC00174</t>
  </si>
  <si>
    <t xml:space="preserve">STK24-AS1</t>
  </si>
  <si>
    <t xml:space="preserve">AC010245.2</t>
  </si>
  <si>
    <t xml:space="preserve">UBA6-AS1</t>
  </si>
  <si>
    <t xml:space="preserve">UBL7-AS1</t>
  </si>
  <si>
    <t xml:space="preserve">AC008906.1</t>
  </si>
  <si>
    <t xml:space="preserve">TMEM105</t>
  </si>
  <si>
    <t xml:space="preserve">PRKCZ-AS1</t>
  </si>
  <si>
    <t xml:space="preserve">NOP14-AS1</t>
  </si>
  <si>
    <t xml:space="preserve">AL606489.1</t>
  </si>
  <si>
    <t xml:space="preserve">BAIAP2-DT</t>
  </si>
  <si>
    <t xml:space="preserve">AC092171.4</t>
  </si>
  <si>
    <t xml:space="preserve">AC127024.4</t>
  </si>
  <si>
    <t xml:space="preserve">AC110285.2</t>
  </si>
  <si>
    <t xml:space="preserve">AC063948.1</t>
  </si>
  <si>
    <t xml:space="preserve">ST7-AS1</t>
  </si>
  <si>
    <t xml:space="preserve">AC102953.2</t>
  </si>
  <si>
    <t xml:space="preserve">AC069307.1</t>
  </si>
  <si>
    <t xml:space="preserve">AL118506.1</t>
  </si>
  <si>
    <t xml:space="preserve">AC008035.1</t>
  </si>
  <si>
    <t xml:space="preserve">AL356234.2</t>
  </si>
  <si>
    <t xml:space="preserve">AC104971.3</t>
  </si>
  <si>
    <t xml:space="preserve">MHENCR</t>
  </si>
  <si>
    <t xml:space="preserve">AC139768.1</t>
  </si>
  <si>
    <t xml:space="preserve">AC084824.5</t>
  </si>
  <si>
    <t xml:space="preserve">KTN1-AS1</t>
  </si>
  <si>
    <t xml:space="preserve">AL359921.2</t>
  </si>
  <si>
    <t xml:space="preserve">AC010503.4</t>
  </si>
  <si>
    <t xml:space="preserve">AC006449.2</t>
  </si>
  <si>
    <t xml:space="preserve">AC106782.5</t>
  </si>
  <si>
    <t xml:space="preserve">AC108463.2</t>
  </si>
  <si>
    <t xml:space="preserve">SFTA1P</t>
  </si>
  <si>
    <t xml:space="preserve">AC009237.15</t>
  </si>
  <si>
    <t xml:space="preserve">AC095057.3</t>
  </si>
  <si>
    <t xml:space="preserve">AC243960.1</t>
  </si>
  <si>
    <t xml:space="preserve">AL355482.1</t>
  </si>
  <si>
    <t xml:space="preserve">AL021707.6</t>
  </si>
  <si>
    <t xml:space="preserve">AL645933.2</t>
  </si>
  <si>
    <t xml:space="preserve">COA6-AS1</t>
  </si>
  <si>
    <t xml:space="preserve">AC005920.4</t>
  </si>
  <si>
    <t xml:space="preserve">LRRC8D-DT</t>
  </si>
  <si>
    <t xml:space="preserve">WASL-DT</t>
  </si>
  <si>
    <t xml:space="preserve">AC116914.2</t>
  </si>
  <si>
    <t xml:space="preserve">ZEB1-AS1</t>
  </si>
  <si>
    <t xml:space="preserve">LINC00863</t>
  </si>
  <si>
    <t xml:space="preserve">PAN3-AS1</t>
  </si>
  <si>
    <t xml:space="preserve">HSD11B1-AS1</t>
  </si>
  <si>
    <t xml:space="preserve">AC093673.1</t>
  </si>
  <si>
    <t xml:space="preserve">AC027307.2</t>
  </si>
  <si>
    <t xml:space="preserve">AC010336.2</t>
  </si>
  <si>
    <t xml:space="preserve">AC055720.2</t>
  </si>
  <si>
    <t xml:space="preserve">AL137186.2</t>
  </si>
  <si>
    <t xml:space="preserve">LINC00839</t>
  </si>
  <si>
    <t xml:space="preserve">MIATNB</t>
  </si>
  <si>
    <t xml:space="preserve">AC138207.5</t>
  </si>
  <si>
    <t xml:space="preserve">AC067852.2</t>
  </si>
  <si>
    <t xml:space="preserve">AC093752.2</t>
  </si>
  <si>
    <t xml:space="preserve">LINC02084</t>
  </si>
  <si>
    <t xml:space="preserve">AC004908.2</t>
  </si>
  <si>
    <t xml:space="preserve">CTC-338M12.4</t>
  </si>
  <si>
    <t xml:space="preserve">AC131009.2</t>
  </si>
  <si>
    <t xml:space="preserve">CIRBP-AS1</t>
  </si>
  <si>
    <t xml:space="preserve">B4GALT1-AS1</t>
  </si>
  <si>
    <t xml:space="preserve">AC090559.1</t>
  </si>
  <si>
    <t xml:space="preserve">HHLA3</t>
  </si>
  <si>
    <t xml:space="preserve">AC006213.3</t>
  </si>
  <si>
    <t xml:space="preserve">AL161668.4</t>
  </si>
  <si>
    <t xml:space="preserve">AP000355.1</t>
  </si>
  <si>
    <t xml:space="preserve">AC007114.1</t>
  </si>
  <si>
    <t xml:space="preserve">AC024145.1</t>
  </si>
  <si>
    <t xml:space="preserve">KIAA1671-AS1</t>
  </si>
  <si>
    <t xml:space="preserve">AC002456.1</t>
  </si>
  <si>
    <t xml:space="preserve">CH17-340M24.3</t>
  </si>
  <si>
    <t xml:space="preserve">AL355574.1</t>
  </si>
  <si>
    <t xml:space="preserve">TMCC1-AS1</t>
  </si>
  <si>
    <t xml:space="preserve">AC093001.1</t>
  </si>
  <si>
    <t xml:space="preserve">AC008735.4</t>
  </si>
  <si>
    <t xml:space="preserve">AC004803.1</t>
  </si>
  <si>
    <t xml:space="preserve">LINC02820</t>
  </si>
  <si>
    <t xml:space="preserve">THAP9-AS1</t>
  </si>
  <si>
    <t xml:space="preserve">ZNNT1</t>
  </si>
  <si>
    <t xml:space="preserve">AC022306.3</t>
  </si>
  <si>
    <t xml:space="preserve">AC034236.2</t>
  </si>
  <si>
    <t xml:space="preserve">TRAM2-AS1</t>
  </si>
  <si>
    <t xml:space="preserve">AC008972.2</t>
  </si>
  <si>
    <t xml:space="preserve">MIR181A2HG</t>
  </si>
  <si>
    <t xml:space="preserve">ZNF337-AS1</t>
  </si>
  <si>
    <t xml:space="preserve">AL035071.1</t>
  </si>
  <si>
    <t xml:space="preserve">AC099508.2</t>
  </si>
  <si>
    <t xml:space="preserve">AC007406.3</t>
  </si>
  <si>
    <t xml:space="preserve">PRKAR1B-AS2</t>
  </si>
  <si>
    <t xml:space="preserve">AC116651.1</t>
  </si>
  <si>
    <t xml:space="preserve">AL160006.1</t>
  </si>
  <si>
    <t xml:space="preserve">FLJ20021</t>
  </si>
  <si>
    <t xml:space="preserve">AC139887.2</t>
  </si>
  <si>
    <t xml:space="preserve">NUP153-AS1</t>
  </si>
  <si>
    <t xml:space="preserve">AC010326.3</t>
  </si>
  <si>
    <t xml:space="preserve">ATP1A1-AS1</t>
  </si>
  <si>
    <t xml:space="preserve">AC103706.1</t>
  </si>
  <si>
    <t xml:space="preserve">CYTOR</t>
  </si>
  <si>
    <t xml:space="preserve">AC139795.2</t>
  </si>
  <si>
    <t xml:space="preserve">AP001160.3</t>
  </si>
  <si>
    <t xml:space="preserve">CHASERR</t>
  </si>
  <si>
    <t xml:space="preserve">FOXD2-AS1</t>
  </si>
  <si>
    <t xml:space="preserve">NNT-AS1</t>
  </si>
  <si>
    <t xml:space="preserve">LINC00992</t>
  </si>
  <si>
    <t xml:space="preserve">AC023509.3</t>
  </si>
  <si>
    <t xml:space="preserve">AC079807.1</t>
  </si>
  <si>
    <t xml:space="preserve">MSC-AS1</t>
  </si>
  <si>
    <t xml:space="preserve">MAFA-AS1</t>
  </si>
  <si>
    <t xml:space="preserve">AC127024.5</t>
  </si>
  <si>
    <t xml:space="preserve">AC025178.1</t>
  </si>
  <si>
    <t xml:space="preserve">AL035661.1</t>
  </si>
  <si>
    <t xml:space="preserve">AC015726.1</t>
  </si>
  <si>
    <t xml:space="preserve">AC004160.2</t>
  </si>
  <si>
    <t xml:space="preserve">AC096992.2</t>
  </si>
  <si>
    <t xml:space="preserve">LINC02160</t>
  </si>
  <si>
    <t xml:space="preserve">CHKB-DT</t>
  </si>
  <si>
    <t xml:space="preserve">AL355987.4</t>
  </si>
  <si>
    <t xml:space="preserve">LINC01023</t>
  </si>
  <si>
    <t xml:space="preserve">INSIG1-DT</t>
  </si>
  <si>
    <t xml:space="preserve">PSMA3-AS1</t>
  </si>
  <si>
    <t xml:space="preserve">UBR5-AS1</t>
  </si>
  <si>
    <t xml:space="preserve">AL049629.1</t>
  </si>
  <si>
    <t xml:space="preserve">AC092071.1</t>
  </si>
  <si>
    <t xml:space="preserve">AC116913.1</t>
  </si>
  <si>
    <t xml:space="preserve">AC117386.2</t>
  </si>
  <si>
    <t xml:space="preserve">AL133371.2</t>
  </si>
  <si>
    <t xml:space="preserve">AL365181.3</t>
  </si>
  <si>
    <t xml:space="preserve">NUTM2A-AS1</t>
  </si>
  <si>
    <t xml:space="preserve">SPATA41</t>
  </si>
  <si>
    <t xml:space="preserve">AL589843.1</t>
  </si>
  <si>
    <t xml:space="preserve">MIR200CHG</t>
  </si>
  <si>
    <t xml:space="preserve">ADORA2A-AS1</t>
  </si>
  <si>
    <t xml:space="preserve">LINC02037</t>
  </si>
  <si>
    <t xml:space="preserve">AL591686.1</t>
  </si>
  <si>
    <t xml:space="preserve">AC026356.1</t>
  </si>
  <si>
    <t xml:space="preserve">AC108449.2</t>
  </si>
  <si>
    <t xml:space="preserve">ELF3-AS1</t>
  </si>
  <si>
    <t xml:space="preserve">AL353796.1</t>
  </si>
  <si>
    <t xml:space="preserve">SNHG17</t>
  </si>
  <si>
    <t xml:space="preserve">GIHCG</t>
  </si>
  <si>
    <t xml:space="preserve">BTF3-DT</t>
  </si>
  <si>
    <t xml:space="preserve">AC016355.1</t>
  </si>
  <si>
    <t xml:space="preserve">AC012073.1</t>
  </si>
  <si>
    <t xml:space="preserve">AC084824.4</t>
  </si>
  <si>
    <t xml:space="preserve">OTUD6B-AS1</t>
  </si>
  <si>
    <t xml:space="preserve">AL513477.2</t>
  </si>
  <si>
    <t xml:space="preserve">PAQR9-AS1</t>
  </si>
  <si>
    <t xml:space="preserve">RBPMS-AS1</t>
  </si>
  <si>
    <t xml:space="preserve">AL513534.2</t>
  </si>
  <si>
    <t xml:space="preserve">C2CD4D-AS1</t>
  </si>
  <si>
    <t xml:space="preserve">AC008770.3</t>
  </si>
  <si>
    <t xml:space="preserve">AL118558.3</t>
  </si>
  <si>
    <t xml:space="preserve">AL020996.1</t>
  </si>
  <si>
    <t xml:space="preserve">AC009407.1</t>
  </si>
  <si>
    <t xml:space="preserve">AL118516.1</t>
  </si>
  <si>
    <t xml:space="preserve">AC005034.3</t>
  </si>
  <si>
    <t xml:space="preserve">AC090970.2</t>
  </si>
  <si>
    <t xml:space="preserve">AC002310.1</t>
  </si>
  <si>
    <t xml:space="preserve">LINC01063</t>
  </si>
  <si>
    <t xml:space="preserve">ZSCAN16-AS1</t>
  </si>
  <si>
    <t xml:space="preserve">FMR1-IT1</t>
  </si>
  <si>
    <t xml:space="preserve">LINC00924</t>
  </si>
  <si>
    <t xml:space="preserve">BX322562.1</t>
  </si>
  <si>
    <t xml:space="preserve">CCR5AS</t>
  </si>
  <si>
    <t xml:space="preserve">AC010969.2</t>
  </si>
  <si>
    <t xml:space="preserve">LY6E-DT</t>
  </si>
  <si>
    <t xml:space="preserve">AC074212.1</t>
  </si>
  <si>
    <t xml:space="preserve">AC011450.1</t>
  </si>
  <si>
    <t xml:space="preserve">AC099850.3</t>
  </si>
  <si>
    <t xml:space="preserve">AC015849.3</t>
  </si>
  <si>
    <t xml:space="preserve">FAM83A-AS1</t>
  </si>
  <si>
    <t xml:space="preserve">AC008115.3</t>
  </si>
  <si>
    <t xml:space="preserve">AC009133.1</t>
  </si>
  <si>
    <t xml:space="preserve">AC026461.2</t>
  </si>
  <si>
    <t xml:space="preserve">PAX8-AS1</t>
  </si>
  <si>
    <t xml:space="preserve">AL359091.3</t>
  </si>
  <si>
    <t xml:space="preserve">MIR503HG</t>
  </si>
  <si>
    <t xml:space="preserve">PPP1R35-AS1</t>
  </si>
  <si>
    <t xml:space="preserve">AC007996.1</t>
  </si>
  <si>
    <t xml:space="preserve">AC010201.2</t>
  </si>
  <si>
    <t xml:space="preserve">LINC01232</t>
  </si>
  <si>
    <t xml:space="preserve">AL354733.3</t>
  </si>
  <si>
    <t xml:space="preserve">AC048341.2</t>
  </si>
  <si>
    <t xml:space="preserve">AC005034.5</t>
  </si>
  <si>
    <t xml:space="preserve">AC009005.1</t>
  </si>
  <si>
    <t xml:space="preserve">LMNTD2-AS1</t>
  </si>
  <si>
    <t xml:space="preserve">EPB41L4A-AS1</t>
  </si>
  <si>
    <t xml:space="preserve">AC005332.5</t>
  </si>
  <si>
    <t xml:space="preserve">SLCO4A1-AS1</t>
  </si>
  <si>
    <t xml:space="preserve">AP003486.1</t>
  </si>
  <si>
    <t xml:space="preserve">ZNF460-AS1</t>
  </si>
  <si>
    <t xml:space="preserve">AC110995.1</t>
  </si>
  <si>
    <t xml:space="preserve">AL162274.2</t>
  </si>
  <si>
    <t xml:space="preserve">AP001783.1</t>
  </si>
  <si>
    <t xml:space="preserve">AC021851.1</t>
  </si>
  <si>
    <t xml:space="preserve">ZFAND2A-DT</t>
  </si>
  <si>
    <t xml:space="preserve">CARD8-AS1</t>
  </si>
  <si>
    <t xml:space="preserve">AC090152.1</t>
  </si>
  <si>
    <t xml:space="preserve">LINC01275</t>
  </si>
  <si>
    <t xml:space="preserve">AL513320.1</t>
  </si>
  <si>
    <t xml:space="preserve">AC124798.1</t>
  </si>
  <si>
    <t xml:space="preserve">LINC02506</t>
  </si>
  <si>
    <t xml:space="preserve">AC008074.2</t>
  </si>
  <si>
    <t xml:space="preserve">AC104083.1</t>
  </si>
  <si>
    <t xml:space="preserve">AP003068.1</t>
  </si>
  <si>
    <t xml:space="preserve">LINC02453</t>
  </si>
  <si>
    <t xml:space="preserve">LINC02484</t>
  </si>
  <si>
    <t xml:space="preserve">AC145207.5</t>
  </si>
  <si>
    <t xml:space="preserve">AC010618.3</t>
  </si>
  <si>
    <t xml:space="preserve">LINC00665</t>
  </si>
  <si>
    <t xml:space="preserve">ZNF528-AS1</t>
  </si>
  <si>
    <t xml:space="preserve">AC002398.1</t>
  </si>
  <si>
    <t xml:space="preserve">LINC01549</t>
  </si>
  <si>
    <t xml:space="preserve">AL365226.1</t>
  </si>
  <si>
    <t xml:space="preserve">AC087741.1</t>
  </si>
  <si>
    <t xml:space="preserve">HMGA1P4</t>
  </si>
  <si>
    <t xml:space="preserve">AC008105.2</t>
  </si>
  <si>
    <t xml:space="preserve">AC087741.2</t>
  </si>
  <si>
    <t xml:space="preserve">AC010976.2</t>
  </si>
  <si>
    <t xml:space="preserve">AL365330.1</t>
  </si>
  <si>
    <t xml:space="preserve">LINC02637</t>
  </si>
  <si>
    <t xml:space="preserve">NORAD</t>
  </si>
  <si>
    <t xml:space="preserve">AL049840.5</t>
  </si>
  <si>
    <t xml:space="preserve">AL023803.2</t>
  </si>
  <si>
    <t xml:space="preserve">LINC01311</t>
  </si>
  <si>
    <t xml:space="preserve">AC009686.2</t>
  </si>
  <si>
    <t xml:space="preserve">AC108451.2</t>
  </si>
  <si>
    <t xml:space="preserve">AC113145.1</t>
  </si>
  <si>
    <t xml:space="preserve">AC135507.1</t>
  </si>
  <si>
    <t xml:space="preserve">AC073896.3</t>
  </si>
  <si>
    <t xml:space="preserve">AC009159.3</t>
  </si>
  <si>
    <t xml:space="preserve">AC009113.1</t>
  </si>
  <si>
    <t xml:space="preserve">AC022400.1</t>
  </si>
  <si>
    <t xml:space="preserve">LINC02313</t>
  </si>
  <si>
    <t xml:space="preserve">AC022007.1</t>
  </si>
  <si>
    <t xml:space="preserve">STARD7-AS1</t>
  </si>
  <si>
    <t xml:space="preserve">LINC00339</t>
  </si>
  <si>
    <t xml:space="preserve">AC125257.1</t>
  </si>
  <si>
    <t xml:space="preserve">LINC01124</t>
  </si>
  <si>
    <t xml:space="preserve">ARHGAP27P1-BPTFP1-KPNA2P3</t>
  </si>
  <si>
    <t xml:space="preserve">PRR34-AS1</t>
  </si>
  <si>
    <t xml:space="preserve">ATXN2-AS</t>
  </si>
  <si>
    <t xml:space="preserve">AC055822.1</t>
  </si>
  <si>
    <t xml:space="preserve">LBX2-AS1</t>
  </si>
  <si>
    <t xml:space="preserve">LINC00261</t>
  </si>
  <si>
    <t xml:space="preserve">AP001505.1</t>
  </si>
  <si>
    <t xml:space="preserve">AC021016.1</t>
  </si>
  <si>
    <t xml:space="preserve">AC079305.1</t>
  </si>
  <si>
    <t xml:space="preserve">DGUOK-AS1</t>
  </si>
  <si>
    <t xml:space="preserve">AC006504.5</t>
  </si>
  <si>
    <t xml:space="preserve">DLEU2</t>
  </si>
  <si>
    <t xml:space="preserve">PRKAR1B-AS1</t>
  </si>
  <si>
    <t xml:space="preserve">ZNF433-AS1</t>
  </si>
  <si>
    <t xml:space="preserve">EBLN3P</t>
  </si>
  <si>
    <t xml:space="preserve">AC068473.5</t>
  </si>
  <si>
    <t xml:space="preserve">AC090589.3</t>
  </si>
  <si>
    <t xml:space="preserve">AC007383.1</t>
  </si>
  <si>
    <t xml:space="preserve">AL513327.1</t>
  </si>
  <si>
    <t xml:space="preserve">AC084125.4</t>
  </si>
  <si>
    <t xml:space="preserve">AC012676.1</t>
  </si>
  <si>
    <t xml:space="preserve">LINC00294</t>
  </si>
  <si>
    <t xml:space="preserve">AC034229.4</t>
  </si>
  <si>
    <t xml:space="preserve">KDM7A-DT</t>
  </si>
  <si>
    <t xml:space="preserve">AC104534.1</t>
  </si>
  <si>
    <t xml:space="preserve">AC008610.1</t>
  </si>
  <si>
    <t xml:space="preserve">ERICD</t>
  </si>
  <si>
    <t xml:space="preserve">AP001160.1</t>
  </si>
  <si>
    <t xml:space="preserve">AC005104.1</t>
  </si>
  <si>
    <t xml:space="preserve">LINC02802</t>
  </si>
  <si>
    <t xml:space="preserve">AC022098.3</t>
  </si>
  <si>
    <t xml:space="preserve">AC138207.4</t>
  </si>
  <si>
    <t xml:space="preserve">AC091271.1</t>
  </si>
  <si>
    <t xml:space="preserve">AL157392.3</t>
  </si>
  <si>
    <t xml:space="preserve">AC022706.1</t>
  </si>
  <si>
    <t xml:space="preserve">LINC00926</t>
  </si>
  <si>
    <t xml:space="preserve">AC090150.1</t>
  </si>
  <si>
    <t xml:space="preserve">AC002470.1</t>
  </si>
  <si>
    <t xml:space="preserve">LINC01963</t>
  </si>
  <si>
    <t xml:space="preserve">AC009237.14</t>
  </si>
  <si>
    <t xml:space="preserve">AC106739.1</t>
  </si>
  <si>
    <t xml:space="preserve">AC005332.6</t>
  </si>
  <si>
    <t xml:space="preserve">AL928654.1</t>
  </si>
  <si>
    <t xml:space="preserve">AL121894.2</t>
  </si>
  <si>
    <t xml:space="preserve">AL358472.2</t>
  </si>
  <si>
    <t xml:space="preserve">AC007066.2</t>
  </si>
  <si>
    <t xml:space="preserve">AC245297.3</t>
  </si>
  <si>
    <t xml:space="preserve">LINC02489</t>
  </si>
  <si>
    <t xml:space="preserve">LINC01139</t>
  </si>
  <si>
    <t xml:space="preserve">AL139286.1</t>
  </si>
  <si>
    <t xml:space="preserve">EIF3J-DT</t>
  </si>
  <si>
    <t xml:space="preserve">AC025171.2</t>
  </si>
  <si>
    <t xml:space="preserve">LINC02315</t>
  </si>
  <si>
    <t xml:space="preserve">ALG13-AS1</t>
  </si>
  <si>
    <t xml:space="preserve">MIOS-DT</t>
  </si>
  <si>
    <t xml:space="preserve">AC061975.6</t>
  </si>
  <si>
    <t xml:space="preserve">AC006547.1</t>
  </si>
  <si>
    <t xml:space="preserve">OCIAD1-AS1</t>
  </si>
  <si>
    <t xml:space="preserve">AL139287.1</t>
  </si>
  <si>
    <t xml:space="preserve">AC009549.1</t>
  </si>
  <si>
    <t xml:space="preserve">LINC01018</t>
  </si>
  <si>
    <t xml:space="preserve">LINC00342</t>
  </si>
  <si>
    <t xml:space="preserve">AC026462.3</t>
  </si>
  <si>
    <t xml:space="preserve">AC107375.1</t>
  </si>
  <si>
    <t xml:space="preserve">AC104532.2</t>
  </si>
  <si>
    <t xml:space="preserve">AC142472.1</t>
  </si>
  <si>
    <t xml:space="preserve">AL512353.1</t>
  </si>
  <si>
    <t xml:space="preserve">AC103740.1</t>
  </si>
  <si>
    <t xml:space="preserve">AC023090.1</t>
  </si>
  <si>
    <t xml:space="preserve">MIR3936HG</t>
  </si>
  <si>
    <t xml:space="preserve">HCG15</t>
  </si>
  <si>
    <t xml:space="preserve">ZNF790-AS1</t>
  </si>
  <si>
    <t xml:space="preserve">AC079684.1</t>
  </si>
  <si>
    <t xml:space="preserve">AC006449.6</t>
  </si>
  <si>
    <t xml:space="preserve">AL132639.2</t>
  </si>
  <si>
    <t xml:space="preserve">AC012640.2</t>
  </si>
  <si>
    <t xml:space="preserve">HLA-F-AS1</t>
  </si>
  <si>
    <t xml:space="preserve">AC025048.4</t>
  </si>
  <si>
    <t xml:space="preserve">AC108010.1</t>
  </si>
  <si>
    <t xml:space="preserve">AL354892.2</t>
  </si>
  <si>
    <t xml:space="preserve">AC004264.1</t>
  </si>
  <si>
    <t xml:space="preserve">AP003392.3</t>
  </si>
  <si>
    <t xml:space="preserve">AC021491.4</t>
  </si>
  <si>
    <t xml:space="preserve">AL117335.1</t>
  </si>
  <si>
    <t xml:space="preserve">LINC01956</t>
  </si>
  <si>
    <t xml:space="preserve">AC073896.2</t>
  </si>
  <si>
    <t xml:space="preserve">PPP4R3B-DT</t>
  </si>
  <si>
    <t xml:space="preserve">HCG18</t>
  </si>
  <si>
    <t xml:space="preserve">RAD51-AS1</t>
  </si>
  <si>
    <t xml:space="preserve">PXN-AS1</t>
  </si>
  <si>
    <t xml:space="preserve">AC007298.2</t>
  </si>
  <si>
    <t xml:space="preserve">AC012184.3</t>
  </si>
  <si>
    <t xml:space="preserve">AL049840.3</t>
  </si>
  <si>
    <t xml:space="preserve">SCTR-AS1</t>
  </si>
  <si>
    <t xml:space="preserve">LINC02362</t>
  </si>
  <si>
    <t xml:space="preserve">AC010973.2</t>
  </si>
  <si>
    <t xml:space="preserve">AC003965.1</t>
  </si>
  <si>
    <t xml:space="preserve">AC016735.1</t>
  </si>
  <si>
    <t xml:space="preserve">LINC02356</t>
  </si>
  <si>
    <t xml:space="preserve">TTC28-AS1</t>
  </si>
  <si>
    <t xml:space="preserve">SNHG6</t>
  </si>
  <si>
    <t xml:space="preserve">AL606760.1</t>
  </si>
  <si>
    <t xml:space="preserve">LINC01465</t>
  </si>
  <si>
    <t xml:space="preserve">AL049840.4</t>
  </si>
  <si>
    <t xml:space="preserve">DHRS4-AS1</t>
  </si>
  <si>
    <t xml:space="preserve">AC011468.1</t>
  </si>
  <si>
    <t xml:space="preserve">AC007405.3</t>
  </si>
  <si>
    <t xml:space="preserve">ALDH1L1-AS2</t>
  </si>
  <si>
    <t xml:space="preserve">LINC00844</t>
  </si>
  <si>
    <t xml:space="preserve">CCDC18-AS1</t>
  </si>
  <si>
    <t xml:space="preserve">AP001271.1</t>
  </si>
  <si>
    <t xml:space="preserve">AC015912.3</t>
  </si>
  <si>
    <t xml:space="preserve">AC138207.2</t>
  </si>
  <si>
    <t xml:space="preserve">AL122035.1</t>
  </si>
  <si>
    <t xml:space="preserve">AC067838.1</t>
  </si>
  <si>
    <t xml:space="preserve">AC245041.1</t>
  </si>
  <si>
    <t xml:space="preserve">AC012181.2</t>
  </si>
  <si>
    <t xml:space="preserve">AL031186.1</t>
  </si>
  <si>
    <t xml:space="preserve">TMEM161B-AS1</t>
  </si>
  <si>
    <t xml:space="preserve">AC005332.3</t>
  </si>
  <si>
    <t xml:space="preserve">AP005482.2</t>
  </si>
  <si>
    <t xml:space="preserve">PTOV1-AS1</t>
  </si>
  <si>
    <t xml:space="preserve">AC016888.1</t>
  </si>
  <si>
    <t xml:space="preserve">LUCAT1</t>
  </si>
  <si>
    <t xml:space="preserve">AC009318.3</t>
  </si>
  <si>
    <t xml:space="preserve">AP002336.2</t>
  </si>
  <si>
    <t xml:space="preserve">AC108752.1</t>
  </si>
  <si>
    <t xml:space="preserve">AL450326.1</t>
  </si>
  <si>
    <t xml:space="preserve">AC002550.2</t>
  </si>
  <si>
    <t xml:space="preserve">AL355353.1</t>
  </si>
  <si>
    <t xml:space="preserve">AP003171.1</t>
  </si>
  <si>
    <t xml:space="preserve">JPX</t>
  </si>
  <si>
    <t xml:space="preserve">AC022150.2</t>
  </si>
  <si>
    <t xml:space="preserve">AC018926.2</t>
  </si>
  <si>
    <t xml:space="preserve">AL133355.1</t>
  </si>
  <si>
    <t xml:space="preserve">AC107214.1</t>
  </si>
  <si>
    <t xml:space="preserve">AC099329.2</t>
  </si>
  <si>
    <t xml:space="preserve">SNHG12</t>
  </si>
  <si>
    <t xml:space="preserve">MIR155HG</t>
  </si>
  <si>
    <t xml:space="preserve">RALGPS2-AS1</t>
  </si>
  <si>
    <t xml:space="preserve">AL603839.2</t>
  </si>
  <si>
    <t xml:space="preserve">AL049840.2</t>
  </si>
  <si>
    <t xml:space="preserve">AC100872.2</t>
  </si>
  <si>
    <t xml:space="preserve">AC093010.2</t>
  </si>
  <si>
    <t xml:space="preserve">AC118553.1</t>
  </si>
  <si>
    <t xml:space="preserve">TUSC8</t>
  </si>
  <si>
    <t xml:space="preserve">AC237221.1</t>
  </si>
  <si>
    <t xml:space="preserve">REPIN1-AS1</t>
  </si>
  <si>
    <t xml:space="preserve">AC239800.2</t>
  </si>
  <si>
    <t xml:space="preserve">RAB11B-AS1</t>
  </si>
  <si>
    <t xml:space="preserve">AC008771.1</t>
  </si>
  <si>
    <t xml:space="preserve">C2-AS1</t>
  </si>
  <si>
    <t xml:space="preserve">AC026369.2</t>
  </si>
  <si>
    <t xml:space="preserve">AC008124.1</t>
  </si>
  <si>
    <t xml:space="preserve">WAC-AS1</t>
  </si>
  <si>
    <t xml:space="preserve">U62317.3</t>
  </si>
  <si>
    <t xml:space="preserve">AC020915.1</t>
  </si>
  <si>
    <t xml:space="preserve">MAPKAPK5-AS1</t>
  </si>
  <si>
    <t xml:space="preserve">AC011481.1</t>
  </si>
  <si>
    <t xml:space="preserve">AC132938.1</t>
  </si>
  <si>
    <t xml:space="preserve">VPS13B-DT</t>
  </si>
  <si>
    <t xml:space="preserve">PRRT3-AS1</t>
  </si>
  <si>
    <t xml:space="preserve">AL513165.1</t>
  </si>
  <si>
    <t xml:space="preserve">AC124312.2</t>
  </si>
  <si>
    <t xml:space="preserve">AC108673.3</t>
  </si>
  <si>
    <t xml:space="preserve">AC090229.1</t>
  </si>
  <si>
    <t xml:space="preserve">AL353708.3</t>
  </si>
  <si>
    <t xml:space="preserve">DNAH10OS</t>
  </si>
  <si>
    <t xml:space="preserve">RNASEH1-AS1</t>
  </si>
  <si>
    <t xml:space="preserve">AC020907.4</t>
  </si>
  <si>
    <t xml:space="preserve">AC016065.1</t>
  </si>
  <si>
    <t xml:space="preserve">AC008393.1</t>
  </si>
  <si>
    <t xml:space="preserve">LINC02446</t>
  </si>
  <si>
    <t xml:space="preserve">FGD5-AS1</t>
  </si>
  <si>
    <t xml:space="preserve">LINC01611</t>
  </si>
  <si>
    <t xml:space="preserve">PDXDC2P-NPIPB14P</t>
  </si>
  <si>
    <t xml:space="preserve">AC008735.2</t>
  </si>
  <si>
    <t xml:space="preserve">AC009403.1</t>
  </si>
  <si>
    <t xml:space="preserve">AC027271.1</t>
  </si>
  <si>
    <t xml:space="preserve">MIR548XHG</t>
  </si>
  <si>
    <t xml:space="preserve">AC010654.1</t>
  </si>
  <si>
    <t xml:space="preserve">MED8-AS1</t>
  </si>
  <si>
    <t xml:space="preserve">AC063938.1</t>
  </si>
  <si>
    <t xml:space="preserve">DBH-AS1</t>
  </si>
  <si>
    <t xml:space="preserve">ELFN1-AS1</t>
  </si>
  <si>
    <t xml:space="preserve">NR2F1-AS1</t>
  </si>
  <si>
    <t xml:space="preserve">AC099778.1</t>
  </si>
  <si>
    <t xml:space="preserve">AL357079.1</t>
  </si>
  <si>
    <t xml:space="preserve">AC131009.1</t>
  </si>
  <si>
    <t xml:space="preserve">AP002449.1</t>
  </si>
  <si>
    <t xml:space="preserve">AP000757.1</t>
  </si>
  <si>
    <t xml:space="preserve">SCGB1B2P</t>
  </si>
  <si>
    <t xml:space="preserve">AC007773.1</t>
  </si>
  <si>
    <t xml:space="preserve">AC078846.1</t>
  </si>
  <si>
    <t xml:space="preserve">ZNF529-AS1</t>
  </si>
  <si>
    <t xml:space="preserve">TOLLIP-AS1</t>
  </si>
  <si>
    <t xml:space="preserve">AL031722.1</t>
  </si>
  <si>
    <t xml:space="preserve">AL031985.3</t>
  </si>
  <si>
    <t xml:space="preserve">AP006623.1</t>
  </si>
  <si>
    <t xml:space="preserve">SBNO1-AS1</t>
  </si>
  <si>
    <t xml:space="preserve">AC092953.2</t>
  </si>
  <si>
    <t xml:space="preserve">GABPB1-AS1</t>
  </si>
  <si>
    <t xml:space="preserve">RUSC1-AS1</t>
  </si>
  <si>
    <t xml:space="preserve">ZNF674-AS1</t>
  </si>
  <si>
    <t xml:space="preserve">HOXB-AS1</t>
  </si>
  <si>
    <t xml:space="preserve">LINC02688</t>
  </si>
  <si>
    <t xml:space="preserve">ZFAS1</t>
  </si>
  <si>
    <t xml:space="preserve">LINC01089</t>
  </si>
  <si>
    <t xml:space="preserve">AC025682.1</t>
  </si>
  <si>
    <t xml:space="preserve">AC107027.3</t>
  </si>
  <si>
    <t xml:space="preserve">SNHG15</t>
  </si>
  <si>
    <t xml:space="preserve">DUSP5-DT</t>
  </si>
  <si>
    <t xml:space="preserve">LINC02870</t>
  </si>
  <si>
    <t xml:space="preserve">AL353804.1</t>
  </si>
  <si>
    <t xml:space="preserve">AC010273.3</t>
  </si>
  <si>
    <t xml:space="preserve">LINC00910</t>
  </si>
  <si>
    <t xml:space="preserve">AP003119.1</t>
  </si>
  <si>
    <t xml:space="preserve">AC010359.2</t>
  </si>
  <si>
    <t xml:space="preserve">AC024075.3</t>
  </si>
  <si>
    <t xml:space="preserve">ERICH6-AS1</t>
  </si>
  <si>
    <t xml:space="preserve">ILF3-DT</t>
  </si>
  <si>
    <t xml:space="preserve">PTOV1-AS2</t>
  </si>
  <si>
    <t xml:space="preserve">U91328.3</t>
  </si>
  <si>
    <t xml:space="preserve">CRIM1-DT</t>
  </si>
  <si>
    <t xml:space="preserve">AC007637.1</t>
  </si>
  <si>
    <t xml:space="preserve">AC092171.2</t>
  </si>
  <si>
    <t xml:space="preserve">MIR23AHG</t>
  </si>
  <si>
    <t xml:space="preserve">ATXN1-AS1</t>
  </si>
  <si>
    <t xml:space="preserve">LINC01428</t>
  </si>
  <si>
    <t xml:space="preserve">LINC00653</t>
  </si>
  <si>
    <t xml:space="preserve">MAILR</t>
  </si>
  <si>
    <t xml:space="preserve">NUTM2B-AS1</t>
  </si>
  <si>
    <t xml:space="preserve">AC005288.1</t>
  </si>
  <si>
    <t xml:space="preserve">SPINT1-AS1</t>
  </si>
  <si>
    <t xml:space="preserve">LINC01138</t>
  </si>
  <si>
    <t xml:space="preserve">AL121899.1</t>
  </si>
  <si>
    <t xml:space="preserve">AC005046.1</t>
  </si>
  <si>
    <t xml:space="preserve">DHCR24-DT</t>
  </si>
  <si>
    <t xml:space="preserve">AL022328.1</t>
  </si>
  <si>
    <t xml:space="preserve">F11-AS1</t>
  </si>
  <si>
    <t xml:space="preserve">MIR4458HG</t>
  </si>
  <si>
    <t xml:space="preserve">AC008870.2</t>
  </si>
  <si>
    <t xml:space="preserve">AC120053.1</t>
  </si>
  <si>
    <t xml:space="preserve">MIR4435-2HG</t>
  </si>
  <si>
    <t xml:space="preserve">AC064836.2</t>
  </si>
  <si>
    <t xml:space="preserve">AC004540.1</t>
  </si>
  <si>
    <t xml:space="preserve">MGC27382</t>
  </si>
  <si>
    <t xml:space="preserve">AC104564.3</t>
  </si>
  <si>
    <t xml:space="preserve">AC092118.2</t>
  </si>
  <si>
    <t xml:space="preserve">CRYZL2P-SEC16B</t>
  </si>
  <si>
    <t xml:space="preserve">AC245041.2</t>
  </si>
  <si>
    <t xml:space="preserve">TRAPPC12-AS1</t>
  </si>
  <si>
    <t xml:space="preserve">AL031600.1</t>
  </si>
  <si>
    <t xml:space="preserve">AP003352.1</t>
  </si>
  <si>
    <t xml:space="preserve">SNHG14</t>
  </si>
  <si>
    <t xml:space="preserve">AC009065.2</t>
  </si>
  <si>
    <t xml:space="preserve">MIR210HG</t>
  </si>
  <si>
    <t xml:space="preserve">AC022784.5</t>
  </si>
  <si>
    <t xml:space="preserve">AC132872.1</t>
  </si>
  <si>
    <t xml:space="preserve">VIM-AS1</t>
  </si>
  <si>
    <t xml:space="preserve">AL359715.3</t>
  </si>
  <si>
    <t xml:space="preserve">GAS6-DT</t>
  </si>
  <si>
    <t xml:space="preserve">LINC01355</t>
  </si>
  <si>
    <t xml:space="preserve">ZNF582-AS1</t>
  </si>
  <si>
    <t xml:space="preserve">RASAL2-AS1</t>
  </si>
  <si>
    <t xml:space="preserve">AL391684.1</t>
  </si>
  <si>
    <t xml:space="preserve">AL354760.1</t>
  </si>
  <si>
    <t xml:space="preserve">AC090617.5</t>
  </si>
  <si>
    <t xml:space="preserve">AC099518.6</t>
  </si>
  <si>
    <t xml:space="preserve">AC068756.1</t>
  </si>
  <si>
    <t xml:space="preserve">PITPNA-AS1</t>
  </si>
  <si>
    <t xml:space="preserve">AC008537.2</t>
  </si>
  <si>
    <t xml:space="preserve">BX537318.1</t>
  </si>
  <si>
    <t xml:space="preserve">HNF4A-AS1</t>
  </si>
  <si>
    <t xml:space="preserve">PRDX6-AS1</t>
  </si>
  <si>
    <t xml:space="preserve">AC115618.2</t>
  </si>
  <si>
    <t xml:space="preserve">AC024060.2</t>
  </si>
  <si>
    <t xml:space="preserve">THUMPD3-AS1</t>
  </si>
  <si>
    <t xml:space="preserve">DM1-AS</t>
  </si>
  <si>
    <t xml:space="preserve">F10-AS1</t>
  </si>
  <si>
    <t xml:space="preserve">Z82249.1</t>
  </si>
  <si>
    <t xml:space="preserve">AC138696.2</t>
  </si>
  <si>
    <t xml:space="preserve">LINC00663</t>
  </si>
  <si>
    <t xml:space="preserve">INE1</t>
  </si>
  <si>
    <t xml:space="preserve">AP000759.1</t>
  </si>
  <si>
    <t xml:space="preserve">AC005261.1</t>
  </si>
  <si>
    <t xml:space="preserve">AC068580.1</t>
  </si>
  <si>
    <t xml:space="preserve">LINC01116</t>
  </si>
  <si>
    <t xml:space="preserve">AC123912.4</t>
  </si>
  <si>
    <t xml:space="preserve">LINC01278</t>
  </si>
  <si>
    <t xml:space="preserve">AP001437.1</t>
  </si>
  <si>
    <t xml:space="preserve">AP000695.1</t>
  </si>
  <si>
    <t xml:space="preserve">AC116351.1</t>
  </si>
  <si>
    <t xml:space="preserve">AC040977.1</t>
  </si>
  <si>
    <t xml:space="preserve">LINC02889</t>
  </si>
  <si>
    <t xml:space="preserve">AC107068.1</t>
  </si>
  <si>
    <t xml:space="preserve">AC053503.4</t>
  </si>
  <si>
    <t xml:space="preserve">AL928654.2</t>
  </si>
  <si>
    <t xml:space="preserve">LINC01503</t>
  </si>
  <si>
    <t xml:space="preserve">AC012313.5</t>
  </si>
  <si>
    <t xml:space="preserve">AP001042.1</t>
  </si>
  <si>
    <t xml:space="preserve">AC007448.4</t>
  </si>
  <si>
    <t xml:space="preserve">AC009065.5</t>
  </si>
  <si>
    <t xml:space="preserve">AL121992.3</t>
  </si>
  <si>
    <t xml:space="preserve">AL662791.1</t>
  </si>
  <si>
    <t xml:space="preserve">MID1IP1-AS1</t>
  </si>
  <si>
    <t xml:space="preserve">AC096733.2</t>
  </si>
  <si>
    <t xml:space="preserve">PDCD4-AS1</t>
  </si>
  <si>
    <t xml:space="preserve">CR936218.1</t>
  </si>
  <si>
    <t xml:space="preserve">AL139042.1</t>
  </si>
  <si>
    <t xml:space="preserve">LINC00667</t>
  </si>
  <si>
    <t xml:space="preserve">AC244100.3</t>
  </si>
  <si>
    <t xml:space="preserve">AC007541.1</t>
  </si>
  <si>
    <t xml:space="preserve">ID2-AS1</t>
  </si>
  <si>
    <t xml:space="preserve">AC008549.1</t>
  </si>
  <si>
    <t xml:space="preserve">AL662797.1</t>
  </si>
  <si>
    <t xml:space="preserve">AL035587.1</t>
  </si>
  <si>
    <t xml:space="preserve">AC108047.1</t>
  </si>
  <si>
    <t xml:space="preserve">MIR325HG</t>
  </si>
  <si>
    <t xml:space="preserve">PPP1R26-AS1</t>
  </si>
  <si>
    <t xml:space="preserve">AC015871.3</t>
  </si>
  <si>
    <t xml:space="preserve">AC092119.2</t>
  </si>
  <si>
    <t xml:space="preserve">AL512598.1</t>
  </si>
  <si>
    <t xml:space="preserve">AP003469.2</t>
  </si>
  <si>
    <t xml:space="preserve">U91328.1</t>
  </si>
  <si>
    <t xml:space="preserve">AC006435.2</t>
  </si>
  <si>
    <t xml:space="preserve">AL691482.3</t>
  </si>
  <si>
    <t xml:space="preserve">AL163953.1</t>
  </si>
  <si>
    <t xml:space="preserve">AL359076.1</t>
  </si>
  <si>
    <t xml:space="preserve">AL365361.1</t>
  </si>
  <si>
    <t xml:space="preserve">AC020910.5</t>
  </si>
  <si>
    <t xml:space="preserve">CNNM3-DT</t>
  </si>
  <si>
    <t xml:space="preserve">FLJ37453</t>
  </si>
  <si>
    <t xml:space="preserve">AP002992.1</t>
  </si>
  <si>
    <t xml:space="preserve">AP001462.1</t>
  </si>
  <si>
    <t xml:space="preserve">LINC02846</t>
  </si>
  <si>
    <t xml:space="preserve">AC004862.1</t>
  </si>
  <si>
    <t xml:space="preserve">AC073046.1</t>
  </si>
  <si>
    <t xml:space="preserve">AC006538.1</t>
  </si>
  <si>
    <t xml:space="preserve">AL353801.3</t>
  </si>
  <si>
    <t xml:space="preserve">ITGB1-DT</t>
  </si>
  <si>
    <t xml:space="preserve">ZNF687-AS1</t>
  </si>
  <si>
    <t xml:space="preserve">SNHG4</t>
  </si>
  <si>
    <t xml:space="preserve">AC008443.4</t>
  </si>
  <si>
    <t xml:space="preserve">LINC00893</t>
  </si>
  <si>
    <t xml:space="preserve">AC093797.1</t>
  </si>
  <si>
    <t xml:space="preserve">AL137003.1</t>
  </si>
  <si>
    <t xml:space="preserve">ELOVL2-AS1</t>
  </si>
  <si>
    <t xml:space="preserve">CHROMR</t>
  </si>
  <si>
    <t xml:space="preserve">AC073569.2</t>
  </si>
  <si>
    <t xml:space="preserve">HCG11</t>
  </si>
  <si>
    <t xml:space="preserve">ANKRD10-IT1</t>
  </si>
  <si>
    <t xml:space="preserve">AC136475.2</t>
  </si>
  <si>
    <t xml:space="preserve">AC015922.3</t>
  </si>
  <si>
    <t xml:space="preserve">AC107959.3</t>
  </si>
  <si>
    <t xml:space="preserve">MAN2A1-DT</t>
  </si>
  <si>
    <t xml:space="preserve">AC133552.5</t>
  </si>
  <si>
    <t xml:space="preserve">AC232271.1</t>
  </si>
  <si>
    <t xml:space="preserve">AC005920.1</t>
  </si>
  <si>
    <t xml:space="preserve">TMEM167B-DT</t>
  </si>
  <si>
    <t xml:space="preserve">LINC00623</t>
  </si>
  <si>
    <t xml:space="preserve">AC009163.7</t>
  </si>
  <si>
    <t xml:space="preserve">TPRG1-AS1</t>
  </si>
  <si>
    <t xml:space="preserve">AC005005.3</t>
  </si>
  <si>
    <t xml:space="preserve">PARD3-AS1</t>
  </si>
  <si>
    <t xml:space="preserve">AC245140.2</t>
  </si>
  <si>
    <t xml:space="preserve">AC103760.1</t>
  </si>
  <si>
    <t xml:space="preserve">AL139288.1</t>
  </si>
  <si>
    <t xml:space="preserve">ASB16-AS1</t>
  </si>
  <si>
    <t xml:space="preserve">AC009065.4</t>
  </si>
  <si>
    <t xml:space="preserve">AC015813.1</t>
  </si>
  <si>
    <t xml:space="preserve">ATP6V0E2-AS1</t>
  </si>
  <si>
    <t xml:space="preserve">AC009779.2</t>
  </si>
  <si>
    <t xml:space="preserve">AL035461.2</t>
  </si>
  <si>
    <t xml:space="preserve">AL138756.1</t>
  </si>
  <si>
    <t xml:space="preserve">AC064807.4</t>
  </si>
  <si>
    <t xml:space="preserve">AC012467.2</t>
  </si>
  <si>
    <t xml:space="preserve">AC011477.2</t>
  </si>
  <si>
    <t xml:space="preserve">AC027644.3</t>
  </si>
  <si>
    <t xml:space="preserve">GARS1-DT</t>
  </si>
  <si>
    <t xml:space="preserve">AC010538.1</t>
  </si>
  <si>
    <t xml:space="preserve">AP003032.1</t>
  </si>
  <si>
    <t xml:space="preserve">KDM4A-AS1</t>
  </si>
  <si>
    <t xml:space="preserve">AC133919.2</t>
  </si>
  <si>
    <t xml:space="preserve">SNHG8</t>
  </si>
  <si>
    <t xml:space="preserve">LINC00896</t>
  </si>
  <si>
    <t xml:space="preserve">AC016405.3</t>
  </si>
  <si>
    <t xml:space="preserve">AC020915.2</t>
  </si>
  <si>
    <t xml:space="preserve">AC005253.1</t>
  </si>
  <si>
    <t xml:space="preserve">AL355802.3</t>
  </si>
  <si>
    <t xml:space="preserve">AC006213.4</t>
  </si>
  <si>
    <t xml:space="preserve">MIR762HG</t>
  </si>
  <si>
    <t xml:space="preserve">AL512791.1</t>
  </si>
  <si>
    <t xml:space="preserve">AFAP1-AS1</t>
  </si>
  <si>
    <t xml:space="preserve">LINC01093</t>
  </si>
  <si>
    <t xml:space="preserve">AL391244.1</t>
  </si>
  <si>
    <t xml:space="preserve">LINC00189</t>
  </si>
  <si>
    <t xml:space="preserve">PCED1B-AS1</t>
  </si>
  <si>
    <t xml:space="preserve">SCAMP1-AS1</t>
  </si>
  <si>
    <t xml:space="preserve">AC109322.1</t>
  </si>
  <si>
    <t xml:space="preserve">AL139260.1</t>
  </si>
  <si>
    <t xml:space="preserve">LINC02298</t>
  </si>
  <si>
    <t xml:space="preserve">RAB30-DT</t>
  </si>
  <si>
    <t xml:space="preserve">AC015819.1</t>
  </si>
  <si>
    <t xml:space="preserve">AC093227.1</t>
  </si>
  <si>
    <t xml:space="preserve">AC124283.2</t>
  </si>
  <si>
    <t xml:space="preserve">AC011451.1</t>
  </si>
  <si>
    <t xml:space="preserve">AC079174.2</t>
  </si>
  <si>
    <t xml:space="preserve">LINC01836</t>
  </si>
  <si>
    <t xml:space="preserve">AC092295.2</t>
  </si>
  <si>
    <t xml:space="preserve">ASH1L-AS1</t>
  </si>
  <si>
    <t xml:space="preserve">AC012313.1</t>
  </si>
  <si>
    <t xml:space="preserve">AC018926.3</t>
  </si>
  <si>
    <t xml:space="preserve">KMT2E-AS1</t>
  </si>
  <si>
    <t xml:space="preserve">AP000894.4</t>
  </si>
  <si>
    <t xml:space="preserve">LINC00265</t>
  </si>
  <si>
    <t xml:space="preserve">AP001486.2</t>
  </si>
  <si>
    <t xml:space="preserve">CAHM</t>
  </si>
  <si>
    <t xml:space="preserve">AL136295.6</t>
  </si>
  <si>
    <t xml:space="preserve">AL358472.3</t>
  </si>
  <si>
    <t xml:space="preserve">AP004609.3</t>
  </si>
  <si>
    <t xml:space="preserve">MIR9-3HG</t>
  </si>
  <si>
    <t xml:space="preserve">AC074117.1</t>
  </si>
  <si>
    <t xml:space="preserve">NRAV</t>
  </si>
  <si>
    <t xml:space="preserve">AL136295.2</t>
  </si>
  <si>
    <t xml:space="preserve">AP001065.4</t>
  </si>
  <si>
    <t xml:space="preserve">ZNF667-AS1</t>
  </si>
  <si>
    <t xml:space="preserve">Z98884.2</t>
  </si>
  <si>
    <t xml:space="preserve">AC007220.1</t>
  </si>
  <si>
    <t xml:space="preserve">AC079360.1</t>
  </si>
  <si>
    <t xml:space="preserve">AC009560.1</t>
  </si>
  <si>
    <t xml:space="preserve">AL133410.1</t>
  </si>
  <si>
    <t xml:space="preserve">Z69706.1</t>
  </si>
  <si>
    <t xml:space="preserve">AL359921.1</t>
  </si>
  <si>
    <t xml:space="preserve">AC010331.1</t>
  </si>
  <si>
    <t xml:space="preserve">AC022306.2</t>
  </si>
  <si>
    <t xml:space="preserve">AL391056.1</t>
  </si>
  <si>
    <t xml:space="preserve">AP003392.1</t>
  </si>
  <si>
    <t xml:space="preserve">AC011468.5</t>
  </si>
  <si>
    <t xml:space="preserve">TNFRSF10A-AS1</t>
  </si>
  <si>
    <t xml:space="preserve">AL671710.1</t>
  </si>
  <si>
    <t xml:space="preserve">AC005100.1</t>
  </si>
  <si>
    <t xml:space="preserve">AC004585.1</t>
  </si>
  <si>
    <t xml:space="preserve">AC002401.2</t>
  </si>
  <si>
    <t xml:space="preserve">AL391427.1</t>
  </si>
  <si>
    <t xml:space="preserve">AL360181.2</t>
  </si>
  <si>
    <t xml:space="preserve">HM13-IT1</t>
  </si>
  <si>
    <t xml:space="preserve">AC009646.2</t>
  </si>
  <si>
    <t xml:space="preserve">AL591895.1</t>
  </si>
  <si>
    <t xml:space="preserve">LINC00641</t>
  </si>
  <si>
    <t xml:space="preserve">AC064807.2</t>
  </si>
  <si>
    <t xml:space="preserve">AC015917.2</t>
  </si>
  <si>
    <t xml:space="preserve">SNHG29</t>
  </si>
  <si>
    <t xml:space="preserve">AC110741.1</t>
  </si>
  <si>
    <t xml:space="preserve">AC104794.3</t>
  </si>
  <si>
    <t xml:space="preserve">U62317.1</t>
  </si>
  <si>
    <t xml:space="preserve">AL035446.1</t>
  </si>
  <si>
    <t xml:space="preserve">AC092118.1</t>
  </si>
  <si>
    <t xml:space="preserve">LINC02693</t>
  </si>
  <si>
    <t xml:space="preserve">AC074032.1</t>
  </si>
  <si>
    <t xml:space="preserve">AC078993.1</t>
  </si>
  <si>
    <t xml:space="preserve">AL031123.2</t>
  </si>
  <si>
    <t xml:space="preserve">PPP1R14B-AS1</t>
  </si>
  <si>
    <t xml:space="preserve">LINC01144</t>
  </si>
  <si>
    <t xml:space="preserve">AL513218.1</t>
  </si>
  <si>
    <t xml:space="preserve">AP001372.2</t>
  </si>
  <si>
    <t xml:space="preserve">GATA2-AS1</t>
  </si>
  <si>
    <t xml:space="preserve">MROCKI</t>
  </si>
  <si>
    <t xml:space="preserve">AL139289.1</t>
  </si>
  <si>
    <t xml:space="preserve">AC002116.2</t>
  </si>
  <si>
    <t xml:space="preserve">AC026803.1</t>
  </si>
  <si>
    <t xml:space="preserve">AC004263.1</t>
  </si>
  <si>
    <t xml:space="preserve">LINC02062</t>
  </si>
  <si>
    <t xml:space="preserve">AC005393.1</t>
  </si>
  <si>
    <t xml:space="preserve">SNHG7</t>
  </si>
  <si>
    <t xml:space="preserve">CTBP1-DT</t>
  </si>
  <si>
    <t xml:space="preserve">AL133243.2</t>
  </si>
  <si>
    <t xml:space="preserve">AC139100.2</t>
  </si>
  <si>
    <t xml:space="preserve">SNHG25</t>
  </si>
  <si>
    <t xml:space="preserve">LINC00205</t>
  </si>
  <si>
    <t xml:space="preserve">AC073534.2</t>
  </si>
  <si>
    <t xml:space="preserve">LINC01806</t>
  </si>
  <si>
    <t xml:space="preserve">AC004812.2</t>
  </si>
  <si>
    <t xml:space="preserve">LINC01871</t>
  </si>
  <si>
    <t xml:space="preserve">OGFRP1</t>
  </si>
  <si>
    <t xml:space="preserve">BOLA3-AS1</t>
  </si>
  <si>
    <t xml:space="preserve">LINC01687</t>
  </si>
  <si>
    <t xml:space="preserve">AL121944.1</t>
  </si>
  <si>
    <t xml:space="preserve">AP000442.1</t>
  </si>
  <si>
    <t xml:space="preserve">SUV39H2-DT</t>
  </si>
  <si>
    <t xml:space="preserve">LINC00942</t>
  </si>
  <si>
    <t xml:space="preserve">AF117829.1</t>
  </si>
  <si>
    <t xml:space="preserve">AC026304.1</t>
  </si>
  <si>
    <t xml:space="preserve">TRIM52-AS1</t>
  </si>
  <si>
    <t xml:space="preserve">LINC01474</t>
  </si>
  <si>
    <t xml:space="preserve">AL355488.1</t>
  </si>
  <si>
    <t xml:space="preserve">Z95115.1</t>
  </si>
  <si>
    <t xml:space="preserve">Table S3. Univariate COX analysis</t>
  </si>
  <si>
    <t xml:space="preserve">LncRNA</t>
  </si>
  <si>
    <t xml:space="preserve">HR</t>
  </si>
  <si>
    <t xml:space="preserve">HR.95L</t>
  </si>
  <si>
    <t xml:space="preserve">HR.95H</t>
  </si>
  <si>
    <t xml:space="preserve">pvalue</t>
  </si>
  <si>
    <t xml:space="preserve">Table S4. Multivariate Cox analysis</t>
  </si>
  <si>
    <t xml:space="preserve">coef</t>
  </si>
  <si>
    <t xml:space="preserve">Table S5. KEGG pathway of gene set enrichment analyses</t>
  </si>
  <si>
    <t xml:space="preserve">NAME</t>
  </si>
  <si>
    <t xml:space="preserve">SIZE</t>
  </si>
  <si>
    <t xml:space="preserve">ES</t>
  </si>
  <si>
    <t xml:space="preserve">NES</t>
  </si>
  <si>
    <t xml:space="preserve">NOM p-val</t>
  </si>
  <si>
    <t xml:space="preserve">FDR q-val</t>
  </si>
  <si>
    <t xml:space="preserve">FWER p-val</t>
  </si>
  <si>
    <t xml:space="preserve">RANK AT MAX</t>
  </si>
  <si>
    <t xml:space="preserve">LEADING EDGE</t>
  </si>
  <si>
    <t xml:space="preserve">KEGG_UBIQUITIN_MEDIATED_PROTEOLYSIS</t>
  </si>
  <si>
    <t xml:space="preserve">tags=70%, list=17%, signal=85%</t>
  </si>
  <si>
    <t xml:space="preserve">KEGG_OOCYTE_MEIOSIS</t>
  </si>
  <si>
    <t xml:space="preserve">tags=56%, list=14%, signal=65%</t>
  </si>
  <si>
    <t xml:space="preserve">KEGG_REGULATION_OF_AUTOPHAGY</t>
  </si>
  <si>
    <t xml:space="preserve">tags=51%, list=25%, signal=68%</t>
  </si>
  <si>
    <t xml:space="preserve">KEGG_PROGESTERONE_MEDIATED_OOCYTE_MATURATION</t>
  </si>
  <si>
    <t xml:space="preserve">tags=53%, list=14%, signal=61%</t>
  </si>
  <si>
    <t xml:space="preserve">KEGG_CELL_CYCLE</t>
  </si>
  <si>
    <t xml:space="preserve">tags=71%, list=14%, signal=83%</t>
  </si>
  <si>
    <t xml:space="preserve">KEGG_PURINE_METABOLISM</t>
  </si>
  <si>
    <t xml:space="preserve">tags=54%, list=23%, signal=70%</t>
  </si>
  <si>
    <t xml:space="preserve">KEGG_ENDOCYTOSIS</t>
  </si>
  <si>
    <t xml:space="preserve">tags=50%, list=16%, signal=60%</t>
  </si>
  <si>
    <t xml:space="preserve">KEGG_BASAL_TRANSCRIPTION_FACTORS</t>
  </si>
  <si>
    <t xml:space="preserve">tags=74%, list=16%, signal=88%</t>
  </si>
  <si>
    <t xml:space="preserve">KEGG_VASOPRESSIN_REGULATED_WATER_REABSORPTION</t>
  </si>
  <si>
    <t xml:space="preserve">tags=70%, list=19%, signal=87%</t>
  </si>
  <si>
    <t xml:space="preserve">KEGG_PYRIMIDINE_METABOLISM</t>
  </si>
  <si>
    <t xml:space="preserve">tags=62%, list=22%, signal=79%</t>
  </si>
  <si>
    <t xml:space="preserve">KEGG_HOMOLOGOUS_RECOMBINATION</t>
  </si>
  <si>
    <t xml:space="preserve">tags=79%, list=13%, signal=90%</t>
  </si>
  <si>
    <t xml:space="preserve">KEGG_NEUROTROPHIN_SIGNALING_PATHWAY</t>
  </si>
  <si>
    <t xml:space="preserve">tags=52%, list=14%, signal=61%</t>
  </si>
  <si>
    <t xml:space="preserve">KEGG_ADHERENS_JUNCTION</t>
  </si>
  <si>
    <t xml:space="preserve">tags=71%, list=25%, signal=95%</t>
  </si>
  <si>
    <t xml:space="preserve">KEGG_SPLICEOSOME</t>
  </si>
  <si>
    <t xml:space="preserve">tags=77%, list=15%, signal=91%</t>
  </si>
  <si>
    <t xml:space="preserve">KEGG_RNA_DEGRADATION</t>
  </si>
  <si>
    <t xml:space="preserve">tags=78%, list=23%, signal=101%</t>
  </si>
  <si>
    <t xml:space="preserve">KEGG_THYROID_CANCER</t>
  </si>
  <si>
    <t xml:space="preserve">tags=62%, list=16%, signal=74%</t>
  </si>
  <si>
    <t xml:space="preserve">KEGG_RIG_I_LIKE_RECEPTOR_SIGNALING_PATHWAY</t>
  </si>
  <si>
    <t xml:space="preserve">tags=46%, list=16%, signal=55%</t>
  </si>
  <si>
    <t xml:space="preserve">KEGG_PATHWAYS_IN_CANCER</t>
  </si>
  <si>
    <t xml:space="preserve">tags=55%, list=25%, signal=72%</t>
  </si>
  <si>
    <t xml:space="preserve">KEGG_MISMATCH_REPAIR</t>
  </si>
  <si>
    <t xml:space="preserve">tags=78%, list=12%, signal=89%</t>
  </si>
  <si>
    <t xml:space="preserve">KEGG_WNT_SIGNALING_PATHWAY</t>
  </si>
  <si>
    <t xml:space="preserve">tags=60%, list=25%, signal=79%</t>
  </si>
  <si>
    <t xml:space="preserve">KEGG_NUCLEOTIDE_EXCISION_REPAIR</t>
  </si>
  <si>
    <t xml:space="preserve">tags=68%, list=16%, signal=82%</t>
  </si>
  <si>
    <t xml:space="preserve">KEGG_EPITHELIAL_CELL_SIGNALING_IN_HELICOBACTER_PYLORI_INFECTION</t>
  </si>
  <si>
    <t xml:space="preserve">tags=57%, list=17%, signal=69%</t>
  </si>
  <si>
    <t xml:space="preserve">KEGG_N_GLYCAN_BIOSYNTHESIS</t>
  </si>
  <si>
    <t xml:space="preserve">tags=65%, list=21%, signal=83%</t>
  </si>
  <si>
    <t xml:space="preserve">KEGG_SELENOAMINO_ACID_METABOLISM</t>
  </si>
  <si>
    <t xml:space="preserve">tags=62%, list=18%, signal=75%</t>
  </si>
  <si>
    <t xml:space="preserve">KEGG_INSULIN_SIGNALING_PATHWAY</t>
  </si>
  <si>
    <t xml:space="preserve">tags=41%, list=14%, signal=47%</t>
  </si>
  <si>
    <t xml:space="preserve">KEGG_NOTCH_SIGNALING_PATHWAY</t>
  </si>
  <si>
    <t xml:space="preserve">tags=57%, list=16%, signal=68%</t>
  </si>
  <si>
    <t xml:space="preserve">KEGG_CHRONIC_MYELOID_LEUKEMIA</t>
  </si>
  <si>
    <t xml:space="preserve">tags=70%, list=25%, signal=94%</t>
  </si>
  <si>
    <t xml:space="preserve">KEGG_SMALL_CELL_LUNG_CANCER</t>
  </si>
  <si>
    <t xml:space="preserve">tags=52%, list=15%, signal=61%</t>
  </si>
  <si>
    <t xml:space="preserve">KEGG_VIBRIO_CHOLERAE_INFECTION</t>
  </si>
  <si>
    <t xml:space="preserve">tags=74%, list=31%, signal=107%</t>
  </si>
  <si>
    <t xml:space="preserve">KEGG_AMINOACYL_TRNA_BIOSYNTHESIS</t>
  </si>
  <si>
    <t xml:space="preserve">tags=73%, list=16%, signal=87%</t>
  </si>
  <si>
    <t xml:space="preserve">KEGG_APOPTOSIS</t>
  </si>
  <si>
    <t xml:space="preserve">tags=52%, list=17%, signal=62%</t>
  </si>
  <si>
    <t xml:space="preserve">KEGG_PATHOGENIC_ESCHERICHIA_COLI_INFECTION</t>
  </si>
  <si>
    <t xml:space="preserve">tags=63%, list=20%, signal=78%</t>
  </si>
  <si>
    <t xml:space="preserve">KEGG_P53_SIGNALING_PATHWAY</t>
  </si>
  <si>
    <t xml:space="preserve">tags=56%, list=22%, signal=71%</t>
  </si>
  <si>
    <t xml:space="preserve">KEGG_COLORECTAL_CANCER</t>
  </si>
  <si>
    <t xml:space="preserve">tags=55%, list=18%, signal=66%</t>
  </si>
  <si>
    <t xml:space="preserve">KEGG_AXON_GUIDANCE</t>
  </si>
  <si>
    <t xml:space="preserve">tags=54%, list=22%, signal=70%</t>
  </si>
  <si>
    <t xml:space="preserve">KEGG_MELANOGENESIS</t>
  </si>
  <si>
    <t xml:space="preserve">tags=46%, list=19%, signal=56%</t>
  </si>
  <si>
    <t xml:space="preserve">KEGG_REGULATION_OF_ACTIN_CYTOSKELETON</t>
  </si>
  <si>
    <t xml:space="preserve">tags=55%, list=24%, signal=72%</t>
  </si>
  <si>
    <t xml:space="preserve">KEGG_PROSTATE_CANCER</t>
  </si>
  <si>
    <t xml:space="preserve">tags=47%, list=15%, signal=56%</t>
  </si>
  <si>
    <t xml:space="preserve">KEGG_ERBB_SIGNALING_PATHWAY</t>
  </si>
  <si>
    <t xml:space="preserve">tags=61%, list=26%, signal=82%</t>
  </si>
  <si>
    <t xml:space="preserve">KEGG_BASE_EXCISION_REPAIR</t>
  </si>
  <si>
    <t xml:space="preserve">tags=57%, list=11%, signal=64%</t>
  </si>
  <si>
    <t xml:space="preserve">KEGG_SNARE_INTERACTIONS_IN_VESICULAR_TRANSPORT</t>
  </si>
  <si>
    <t xml:space="preserve">tags=74%, list=28%, signal=102%</t>
  </si>
  <si>
    <t xml:space="preserve">KEGG_PANCREATIC_CANCER</t>
  </si>
  <si>
    <t xml:space="preserve">tags=54%, list=15%, signal=64%</t>
  </si>
  <si>
    <t xml:space="preserve">KEGG_LYSOSOME</t>
  </si>
  <si>
    <t xml:space="preserve">tags=47%, list=17%, signal=57%</t>
  </si>
  <si>
    <t xml:space="preserve">KEGG_MAPK_SIGNALING_PATHWAY</t>
  </si>
  <si>
    <t xml:space="preserve">tags=52%, list=26%, signal=69%</t>
  </si>
  <si>
    <t xml:space="preserve">KEGG_INOSITOL_PHOSPHATE_METABOLISM</t>
  </si>
  <si>
    <t xml:space="preserve">tags=69%, list=25%, signal=91%</t>
  </si>
  <si>
    <t xml:space="preserve">KEGG_LONG_TERM_POTENTIATION</t>
  </si>
  <si>
    <t xml:space="preserve">tags=47%, list=19%, signal=58%</t>
  </si>
  <si>
    <t xml:space="preserve">KEGG_RNA_POLYMERASE</t>
  </si>
  <si>
    <t xml:space="preserve">tags=62%, list=20%, signal=78%</t>
  </si>
  <si>
    <t xml:space="preserve">KEGG_MTOR_SIGNALING_PATHWAY</t>
  </si>
  <si>
    <t xml:space="preserve">tags=71%, list=30%, signal=101%</t>
  </si>
  <si>
    <t xml:space="preserve">KEGG_RENAL_CELL_CARCINOMA</t>
  </si>
  <si>
    <t xml:space="preserve">tags=53%, list=18%, signal=64%</t>
  </si>
  <si>
    <t xml:space="preserve">KEGG_ENDOMETRIAL_CANCER</t>
  </si>
  <si>
    <t xml:space="preserve">tags=62%, list=26%, signal=83%</t>
  </si>
  <si>
    <t xml:space="preserve">KEGG_DNA_REPLICATION</t>
  </si>
  <si>
    <t xml:space="preserve">tags=78%, list=16%, signal=92%</t>
  </si>
  <si>
    <t xml:space="preserve">KEGG_FC_GAMMA_R_MEDIATED_PHAGOCYTOSIS</t>
  </si>
  <si>
    <t xml:space="preserve">tags=75%, list=31%, signal=108%</t>
  </si>
  <si>
    <t xml:space="preserve">KEGG_NON_SMALL_CELL_LUNG_CANCER</t>
  </si>
  <si>
    <t xml:space="preserve">tags=46%, list=14%, signal=54%</t>
  </si>
  <si>
    <t xml:space="preserve">KEGG_GLIOMA</t>
  </si>
  <si>
    <t xml:space="preserve">tags=63%, list=31%, signal=91%</t>
  </si>
  <si>
    <t xml:space="preserve">KEGG_PHOSPHATIDYLINOSITOL_SIGNALING_SYSTEM</t>
  </si>
  <si>
    <t xml:space="preserve">tags=58%, list=22%, signal=74%</t>
  </si>
  <si>
    <t xml:space="preserve">KEGG_SPHINGOLIPID_METABOLISM</t>
  </si>
  <si>
    <t xml:space="preserve">tags=54%, list=22%, signal=69%</t>
  </si>
  <si>
    <t xml:space="preserve">KEGG_GLYCOSPHINGOLIPID_BIOSYNTHESIS_LACTO_AND_NEOLACTO_SERIES</t>
  </si>
  <si>
    <t xml:space="preserve">tags=58%, list=25%, signal=76%</t>
  </si>
  <si>
    <t xml:space="preserve">KEGG_OTHER_GLYCAN_DEGRADATION</t>
  </si>
  <si>
    <t xml:space="preserve">tags=69%, list=23%, signal=89%</t>
  </si>
  <si>
    <t xml:space="preserve">KEGG_TIGHT_JUNCTION</t>
  </si>
  <si>
    <t xml:space="preserve">tags=40%, list=20%, signal=50%</t>
  </si>
  <si>
    <t xml:space="preserve">KEGG_GNRH_SIGNALING_PATHWAY</t>
  </si>
  <si>
    <t xml:space="preserve">tags=43%, list=18%, signal=52%</t>
  </si>
  <si>
    <t xml:space="preserve">KEGG_ACUTE_MYELOID_LEUKEMIA</t>
  </si>
  <si>
    <t xml:space="preserve">tags=60%, list=25%, signal=80%</t>
  </si>
  <si>
    <t xml:space="preserve">KEGG_CYTOSOLIC_DNA_SENSING_PATHWAY</t>
  </si>
  <si>
    <t xml:space="preserve">tags=36%, list=16%, signal=43%</t>
  </si>
  <si>
    <t xml:space="preserve">KEGG_GLYCOSYLPHOSPHATIDYLINOSITOL_GPI_ANCHOR_BIOSYNTHESIS</t>
  </si>
  <si>
    <t xml:space="preserve">tags=64%, list=19%, signal=79%</t>
  </si>
  <si>
    <t xml:space="preserve">KEGG_VEGF_SIGNALING_PATHWAY</t>
  </si>
  <si>
    <t xml:space="preserve">tags=58%, list=32%, signal=85%</t>
  </si>
  <si>
    <t xml:space="preserve">KEGG_GAP_JUNCTION</t>
  </si>
  <si>
    <t xml:space="preserve">tags=49%, list=20%, signal=61%</t>
  </si>
  <si>
    <t xml:space="preserve">KEGG_T_CELL_RECEPTOR_SIGNALING_PATHWAY</t>
  </si>
  <si>
    <t xml:space="preserve">tags=47%, list=18%, signal=57%</t>
  </si>
  <si>
    <t xml:space="preserve">KEGG_AMINO_SUGAR_AND_NUCLEOTIDE_SUGAR_METABOLISM</t>
  </si>
  <si>
    <t xml:space="preserve">tags=59%, list=27%, signal=81%</t>
  </si>
  <si>
    <t xml:space="preserve">KEGG_TOLL_LIKE_RECEPTOR_SIGNALING_PATHWAY</t>
  </si>
  <si>
    <t xml:space="preserve">tags=57%, list=33%, signal=84%</t>
  </si>
  <si>
    <t xml:space="preserve">KEGG_ARRHYTHMOGENIC_RIGHT_VENTRICULAR_CARDIOMYOPATHY_ARVC</t>
  </si>
  <si>
    <t xml:space="preserve">tags=54%, list=27%, signal=74%</t>
  </si>
  <si>
    <t xml:space="preserve">KEGG_RIBOFLAVIN_METABOLISM</t>
  </si>
  <si>
    <t xml:space="preserve">tags=56%, list=27%, signal=77%</t>
  </si>
  <si>
    <t xml:space="preserve">KEGG_BASAL_CELL_CARCINOMA</t>
  </si>
  <si>
    <t xml:space="preserve">tags=51%, list=26%, signal=69%</t>
  </si>
  <si>
    <t xml:space="preserve">KEGG_NOD_LIKE_RECEPTOR_SIGNALING_PATHWAY</t>
  </si>
  <si>
    <t xml:space="preserve">tags=65%, list=26%, signal=88%</t>
  </si>
  <si>
    <t xml:space="preserve">KEGG_GLYCEROPHOSPHOLIPID_METABOLISM</t>
  </si>
  <si>
    <t xml:space="preserve">tags=55%, list=28%, signal=76%</t>
  </si>
  <si>
    <t xml:space="preserve">KEGG_BLADDER_CANCER</t>
  </si>
  <si>
    <t xml:space="preserve">tags=50%, list=21%, signal=63%</t>
  </si>
  <si>
    <t xml:space="preserve">KEGG_FOCAL_ADHESION</t>
  </si>
  <si>
    <t xml:space="preserve">tags=60%, list=31%, signal=87%</t>
  </si>
  <si>
    <t xml:space="preserve">KEGG_TGF_BETA_SIGNALING_PATHWAY</t>
  </si>
  <si>
    <t xml:space="preserve">tags=55%, list=27%, signal=75%</t>
  </si>
  <si>
    <t xml:space="preserve">KEGG_GLYCOSAMINOGLYCAN_BIOSYNTHESIS_HEPARAN_SULFATE</t>
  </si>
  <si>
    <t xml:space="preserve">tags=65%, list=28%, signal=91%</t>
  </si>
  <si>
    <t xml:space="preserve">KEGG_LONG_TERM_DEPRESSION</t>
  </si>
  <si>
    <t xml:space="preserve">tags=46%, list=23%, signal=59%</t>
  </si>
  <si>
    <t xml:space="preserve">KEGG_PROTEASOME</t>
  </si>
  <si>
    <t xml:space="preserve">tags=54%, list=21%, signal=69%</t>
  </si>
  <si>
    <t xml:space="preserve">KEGG_FC_EPSILON_RI_SIGNALING_PATHWAY</t>
  </si>
  <si>
    <t xml:space="preserve">tags=56%, list=31%, signal=81%</t>
  </si>
  <si>
    <t xml:space="preserve">KEGG_HUNTINGTONS_DISEASE</t>
  </si>
  <si>
    <t xml:space="preserve">tags=31%, list=15%, signal=37%</t>
  </si>
  <si>
    <t xml:space="preserve">KEGG_GLYCOSAMINOGLYCAN_DEGRADATION</t>
  </si>
  <si>
    <t xml:space="preserve">tags=52%, list=19%, signal=65%</t>
  </si>
  <si>
    <t xml:space="preserve">KEGG_LEUKOCYTE_TRANSENDOTHELIAL_MIGRATION</t>
  </si>
  <si>
    <t xml:space="preserve">tags=56%, list=32%, signal=83%</t>
  </si>
  <si>
    <t xml:space="preserve">KEGG_HEDGEHOG_SIGNALING_PATHWAY</t>
  </si>
  <si>
    <t xml:space="preserve">tags=34%, list=16%, signal=40%</t>
  </si>
  <si>
    <t xml:space="preserve">KEGG_B_CELL_RECEPTOR_SIGNALING_PATHWAY</t>
  </si>
  <si>
    <t xml:space="preserve">tags=60%, list=30%, signal=86%</t>
  </si>
  <si>
    <t xml:space="preserve">KEGG_HYPERTROPHIC_CARDIOMYOPATHY_HCM</t>
  </si>
  <si>
    <t xml:space="preserve">tags=48%, list=30%, signal=68%</t>
  </si>
  <si>
    <t xml:space="preserve">KEGG_MELANOMA</t>
  </si>
  <si>
    <t xml:space="preserve">tags=52%, list=35%, signal=81%</t>
  </si>
  <si>
    <t xml:space="preserve">KEGG_DORSO_VENTRAL_AXIS_FORMATION</t>
  </si>
  <si>
    <t xml:space="preserve">tags=71%, list=30%, signal=102%</t>
  </si>
  <si>
    <t xml:space="preserve">KEGG_NATURAL_KILLER_CELL_MEDIATED_CYTOTOXICITY</t>
  </si>
  <si>
    <t xml:space="preserve">tags=50%, list=32%, signal=74%</t>
  </si>
  <si>
    <t xml:space="preserve">KEGG_LYSINE_DEGRADATION</t>
  </si>
  <si>
    <t xml:space="preserve">tags=45%, list=15%, signal=53%</t>
  </si>
  <si>
    <t xml:space="preserve">KEGG_GLYCOSPHINGOLIPID_BIOSYNTHESIS_GANGLIO_SERIES</t>
  </si>
  <si>
    <t xml:space="preserve">tags=47%, list=15%, signal=55%</t>
  </si>
  <si>
    <t xml:space="preserve">KEGG_CHEMOKINE_SIGNALING_PATHWAY</t>
  </si>
  <si>
    <t xml:space="preserve">tags=53%, list=31%, signal=76%</t>
  </si>
  <si>
    <t xml:space="preserve">KEGG_GLYCOSAMINOGLYCAN_BIOSYNTHESIS_KERATAN_SULFATE</t>
  </si>
  <si>
    <t xml:space="preserve">tags=60%, list=23%, signal=78%</t>
  </si>
  <si>
    <t xml:space="preserve">KEGG_ETHER_LIPID_METABOLISM</t>
  </si>
  <si>
    <t xml:space="preserve">tags=45%, list=26%, signal=61%</t>
  </si>
  <si>
    <t xml:space="preserve">KEGG_JAK_STAT_SIGNALING_PATHWAY</t>
  </si>
  <si>
    <t xml:space="preserve">tags=48%, list=32%, signal=70%</t>
  </si>
  <si>
    <t xml:space="preserve">KEGG_GLYCOSAMINOGLYCAN_BIOSYNTHESIS_CHONDROITIN_SULFATE</t>
  </si>
  <si>
    <t xml:space="preserve">tags=64%, list=30%, signal=91%</t>
  </si>
  <si>
    <t xml:space="preserve">KEGG_PROTEIN_EXPORT</t>
  </si>
  <si>
    <t xml:space="preserve">tags=71%, list=32%, signal=104%</t>
  </si>
  <si>
    <t xml:space="preserve">KEGG_CYSTEINE_AND_METHIONINE_METABOLISM</t>
  </si>
  <si>
    <t xml:space="preserve">tags=47%, list=16%, signal=56%</t>
  </si>
  <si>
    <t xml:space="preserve">KEGG_VASCULAR_SMOOTH_MUSCLE_CONTRACTION</t>
  </si>
  <si>
    <t xml:space="preserve">tags=40%, list=24%, signal=53%</t>
  </si>
  <si>
    <t xml:space="preserve">KEGG_FRUCTOSE_AND_MANNOSE_METABOLISM</t>
  </si>
  <si>
    <t xml:space="preserve">tags=65%, list=29%, signal=91%</t>
  </si>
  <si>
    <t xml:space="preserve">KEGG_DILATED_CARDIOMYOPATHY</t>
  </si>
  <si>
    <t xml:space="preserve">KEGG_GLUTATHIONE_METABOLISM</t>
  </si>
  <si>
    <t xml:space="preserve">tags=45%, list=29%, signal=63%</t>
  </si>
  <si>
    <t xml:space="preserve">KEGG_AMYOTROPHIC_LATERAL_SCLEROSIS_ALS</t>
  </si>
  <si>
    <t xml:space="preserve">tags=32%, list=18%, signal=39%</t>
  </si>
  <si>
    <t xml:space="preserve">KEGG_ADIPOCYTOKINE_SIGNALING_PATHWAY</t>
  </si>
  <si>
    <t xml:space="preserve">tags=31%, list=17%, signal=38%</t>
  </si>
  <si>
    <t xml:space="preserve">KEGG_TASTE_TRANSDUCTION</t>
  </si>
  <si>
    <t xml:space="preserve">tags=35%, list=27%, signal=48%</t>
  </si>
  <si>
    <t xml:space="preserve">KEGG_ALDOSTERONE_REGULATED_SODIUM_REABSORPTION</t>
  </si>
  <si>
    <t xml:space="preserve">tags=50%, list=35%, signal=77%</t>
  </si>
  <si>
    <t xml:space="preserve">KEGG_LEISHMANIA_INFECTION</t>
  </si>
  <si>
    <t xml:space="preserve">KEGG_GLYCEROLIPID_METABOLISM</t>
  </si>
  <si>
    <t xml:space="preserve">tags=29%, list=18%, signal=35%</t>
  </si>
  <si>
    <t xml:space="preserve">KEGG_O_GLYCAN_BIOSYNTHESIS</t>
  </si>
  <si>
    <t xml:space="preserve">tags=53%, list=26%, signal=72%</t>
  </si>
  <si>
    <t xml:space="preserve">KEGG_PENTOSE_PHOSPHATE_PATHWAY</t>
  </si>
  <si>
    <t xml:space="preserve">tags=33%, list=15%, signal=39%</t>
  </si>
  <si>
    <t xml:space="preserve">KEGG_PORPHYRIN_AND_CHLOROPHYLL_METABOLISM</t>
  </si>
  <si>
    <t xml:space="preserve">tags=39%, list=21%, signal=49%</t>
  </si>
  <si>
    <t xml:space="preserve">KEGG_ALZHEIMERS_DISEASE</t>
  </si>
  <si>
    <t xml:space="preserve">tags=34%, list=27%, signal=46%</t>
  </si>
  <si>
    <t xml:space="preserve">KEGG_TYPE_II_DIABETES_MELLITUS</t>
  </si>
  <si>
    <t xml:space="preserve">tags=21%, list=9%, signal=23%</t>
  </si>
  <si>
    <t xml:space="preserve">KEGG_NICOTINATE_AND_NICOTINAMIDE_METABOLISM</t>
  </si>
  <si>
    <t xml:space="preserve">tags=46%, list=29%, signal=64%</t>
  </si>
  <si>
    <t xml:space="preserve">KEGG_PRION_DISEASES</t>
  </si>
  <si>
    <t xml:space="preserve">tags=34%, list=15%, signal=40%</t>
  </si>
  <si>
    <t xml:space="preserve">KEGG_CALCIUM_SIGNALING_PATHWAY</t>
  </si>
  <si>
    <t xml:space="preserve">tags=34%, list=29%, signal=48%</t>
  </si>
  <si>
    <t xml:space="preserve">KEGG_ECM_RECEPTOR_INTERACTION</t>
  </si>
  <si>
    <t xml:space="preserve">tags=42%, list=27%, signal=57%</t>
  </si>
  <si>
    <t xml:space="preserve">KEGG_ABC_TRANSPORTERS</t>
  </si>
  <si>
    <t xml:space="preserve">tags=48%, list=31%, signal=70%</t>
  </si>
  <si>
    <t xml:space="preserve">KEGG_CYTOKINE_CYTOKINE_RECEPTOR_INTERACTION</t>
  </si>
  <si>
    <t xml:space="preserve">tags=50%, list=41%, signal=84%</t>
  </si>
  <si>
    <t xml:space="preserve">KEGG_PANTOTHENATE_AND_COA_BIOSYNTHESIS</t>
  </si>
  <si>
    <t xml:space="preserve">tags=50%, list=27%, signal=69%</t>
  </si>
  <si>
    <t xml:space="preserve">KEGG_ANTIGEN_PROCESSING_AND_PRESENTATION</t>
  </si>
  <si>
    <t xml:space="preserve">tags=37%, list=34%, signal=56%</t>
  </si>
  <si>
    <t xml:space="preserve">KEGG_VIRAL_MYOCARDITIS</t>
  </si>
  <si>
    <t xml:space="preserve">tags=60%, list=50%, signal=121%</t>
  </si>
  <si>
    <t xml:space="preserve">KEGG_ONE_CARBON_POOL_BY_FOLATE</t>
  </si>
  <si>
    <t xml:space="preserve">tags=47%, list=22%, signal=61%</t>
  </si>
  <si>
    <t xml:space="preserve">KEGG_CARDIAC_MUSCLE_CONTRACTION</t>
  </si>
  <si>
    <t xml:space="preserve">tags=37%, list=35%, signal=57%</t>
  </si>
  <si>
    <t xml:space="preserve">KEGG_PRIMARY_IMMUNODEFICIENCY</t>
  </si>
  <si>
    <t xml:space="preserve">tags=80%, list=50%, signal=159%</t>
  </si>
  <si>
    <t xml:space="preserve">KEGG_CELL_ADHESION_MOLECULES_CAMS</t>
  </si>
  <si>
    <t xml:space="preserve">tags=58%, list=49%, signal=113%</t>
  </si>
  <si>
    <t xml:space="preserve">KEGG_GALACTOSE_METABOLISM</t>
  </si>
  <si>
    <t xml:space="preserve">tags=35%, list=27%, signal=47%</t>
  </si>
  <si>
    <t xml:space="preserve">KEGG_RENIN_ANGIOTENSIN_SYSTEM</t>
  </si>
  <si>
    <t xml:space="preserve">tags=24%, list=18%, signal=29%</t>
  </si>
  <si>
    <t xml:space="preserve">KEGG_TYPE_I_DIABETES_MELLITUS</t>
  </si>
  <si>
    <t xml:space="preserve">tags=66%, list=52%, signal=137%</t>
  </si>
  <si>
    <t xml:space="preserve">KEGG_HEMATOPOIETIC_CELL_LINEAGE</t>
  </si>
  <si>
    <t xml:space="preserve">tags=49%, list=43%, signal=87%</t>
  </si>
  <si>
    <t xml:space="preserve">KEGG_INTESTINAL_IMMUNE_NETWORK_FOR_IGA_PRODUCTION</t>
  </si>
  <si>
    <t xml:space="preserve">tags=70%, list=52%, signal=145%</t>
  </si>
  <si>
    <t xml:space="preserve">KEGG_PENTOSE_AND_GLUCURONATE_INTERCONVERSIONS</t>
  </si>
  <si>
    <t xml:space="preserve">tags=50%, list=34%, signal=76%</t>
  </si>
  <si>
    <t xml:space="preserve">KEGG_SYSTEMIC_LUPUS_ERYTHEMATOSUS</t>
  </si>
  <si>
    <t xml:space="preserve">tags=50%, list=42%, signal=85%</t>
  </si>
  <si>
    <t xml:space="preserve">KEGG_NEUROACTIVE_LIGAND_RECEPTOR_INTERACTION</t>
  </si>
  <si>
    <t xml:space="preserve">tags=61%, list=55%, signal=136%</t>
  </si>
  <si>
    <t xml:space="preserve">KEGG_OXIDATIVE_PHOSPHORYLATION</t>
  </si>
  <si>
    <t xml:space="preserve">tags=22%, list=22%, signal=28%</t>
  </si>
  <si>
    <t xml:space="preserve">KEGG_NITROGEN_METABOLISM</t>
  </si>
  <si>
    <t xml:space="preserve">KEGG_AUTOIMMUNE_THYROID_DISEASE</t>
  </si>
  <si>
    <t xml:space="preserve">tags=52%, list=54%, signal=114%</t>
  </si>
  <si>
    <t xml:space="preserve">KEGG_ALLOGRAFT_REJECTION</t>
  </si>
  <si>
    <t xml:space="preserve">tags=63%, list=52%, signal=131%</t>
  </si>
  <si>
    <t xml:space="preserve">KEGG_MATURITY_ONSET_DIABETES_OF_THE_YOUNG</t>
  </si>
  <si>
    <t xml:space="preserve">tags=48%, list=41%, signal=81%</t>
  </si>
  <si>
    <t xml:space="preserve">KEGG_OLFACTORY_TRANSDUCTION</t>
  </si>
  <si>
    <t xml:space="preserve">tags=40%, list=65%, signal=115%</t>
  </si>
  <si>
    <t xml:space="preserve">KEGG_GRAFT_VERSUS_HOST_DISEASE</t>
  </si>
  <si>
    <t xml:space="preserve">tags=84%, list=65%, signal=240%</t>
  </si>
  <si>
    <t xml:space="preserve">KEGG_RIBOSOME</t>
  </si>
  <si>
    <t xml:space="preserve">tags=78%, list=58%, signal=187%</t>
  </si>
  <si>
    <t xml:space="preserve">KEGG_STEROID_BIOSYNTHESIS</t>
  </si>
  <si>
    <t xml:space="preserve">tags=41%, list=34%, signal=62%</t>
  </si>
  <si>
    <t xml:space="preserve">KEGG_COMPLEMENT_AND_COAGULATION_CASCADES</t>
  </si>
  <si>
    <t xml:space="preserve">tags=61%, list=3%, signal=63%</t>
  </si>
  <si>
    <t xml:space="preserve">KEGG_GLYCINE_SERINE_AND_THREONINE_METABOLISM</t>
  </si>
  <si>
    <t xml:space="preserve">tags=52%, list=3%, signal=53%</t>
  </si>
  <si>
    <t xml:space="preserve">KEGG_TRYPTOPHAN_METABOLISM</t>
  </si>
  <si>
    <t xml:space="preserve">tags=43%, list=3%, signal=44%</t>
  </si>
  <si>
    <t xml:space="preserve">KEGG_PRIMARY_BILE_ACID_BIOSYNTHESIS</t>
  </si>
  <si>
    <t xml:space="preserve">tags=69%, list=6%, signal=73%</t>
  </si>
  <si>
    <t xml:space="preserve">KEGG_VALINE_LEUCINE_AND_ISOLEUCINE_DEGRADATION</t>
  </si>
  <si>
    <t xml:space="preserve">tags=50%, list=4%, signal=52%</t>
  </si>
  <si>
    <t xml:space="preserve">KEGG_FATTY_ACID_METABOLISM</t>
  </si>
  <si>
    <t xml:space="preserve">tags=60%, list=4%, signal=62%</t>
  </si>
  <si>
    <t xml:space="preserve">KEGG_RETINOL_METABOLISM</t>
  </si>
  <si>
    <t xml:space="preserve">tags=38%, list=2%, signal=38%</t>
  </si>
  <si>
    <t xml:space="preserve">KEGG_PPAR_SIGNALING_PATHWAY</t>
  </si>
  <si>
    <t xml:space="preserve">tags=42%, list=4%, signal=44%</t>
  </si>
  <si>
    <t xml:space="preserve">KEGG_BUTANOATE_METABOLISM</t>
  </si>
  <si>
    <t xml:space="preserve">tags=44%, list=3%, signal=46%</t>
  </si>
  <si>
    <t xml:space="preserve">KEGG_PROPANOATE_METABOLISM</t>
  </si>
  <si>
    <t xml:space="preserve">tags=48%, list=4%, signal=50%</t>
  </si>
  <si>
    <t xml:space="preserve">KEGG_BETA_ALANINE_METABOLISM</t>
  </si>
  <si>
    <t xml:space="preserve">KEGG_DRUG_METABOLISM_CYTOCHROME_P450</t>
  </si>
  <si>
    <t xml:space="preserve">tags=38%, list=4%, signal=39%</t>
  </si>
  <si>
    <t xml:space="preserve">KEGG_LINOLEIC_ACID_METABOLISM</t>
  </si>
  <si>
    <t xml:space="preserve">KEGG_ALANINE_ASPARTATE_AND_GLUTAMATE_METABOLISM</t>
  </si>
  <si>
    <t xml:space="preserve">KEGG_ARGININE_AND_PROLINE_METABOLISM</t>
  </si>
  <si>
    <t xml:space="preserve">tags=39%, list=4%, signal=40%</t>
  </si>
  <si>
    <t xml:space="preserve">KEGG_PEROXISOME</t>
  </si>
  <si>
    <t xml:space="preserve">tags=36%, list=3%, signal=37%</t>
  </si>
  <si>
    <t xml:space="preserve">KEGG_ARACHIDONIC_ACID_METABOLISM</t>
  </si>
  <si>
    <t xml:space="preserve">tags=26%, list=4%, signal=27%</t>
  </si>
  <si>
    <t xml:space="preserve">KEGG_HISTIDINE_METABOLISM</t>
  </si>
  <si>
    <t xml:space="preserve">KEGG_GLYOXYLATE_AND_DICARBOXYLATE_METABOLISM</t>
  </si>
  <si>
    <t xml:space="preserve">KEGG_PYRUVATE_METABOLISM</t>
  </si>
  <si>
    <t xml:space="preserve">tags=30%, list=3%, signal=31%</t>
  </si>
  <si>
    <t xml:space="preserve">KEGG_DRUG_METABOLISM_OTHER_ENZYMES</t>
  </si>
  <si>
    <t xml:space="preserve">tags=31%, list=3%, signal=32%</t>
  </si>
  <si>
    <t xml:space="preserve">KEGG_METABOLISM_OF_XENOBIOTICS_BY_CYTOCHROME_P450</t>
  </si>
  <si>
    <t xml:space="preserve">tags=30%, list=4%, signal=32%</t>
  </si>
  <si>
    <t xml:space="preserve">KEGG_TYROSINE_METABOLISM</t>
  </si>
  <si>
    <t xml:space="preserve">tags=29%, list=3%, signal=30%</t>
  </si>
  <si>
    <t xml:space="preserve">KEGG_STEROID_HORMONE_BIOSYNTHESIS</t>
  </si>
  <si>
    <t xml:space="preserve">tags=24%, list=2%, signal=24%</t>
  </si>
  <si>
    <t xml:space="preserve">KEGG_PROXIMAL_TUBULE_BICARBONATE_RECLAMATION</t>
  </si>
  <si>
    <t xml:space="preserve">tags=26%, list=2%, signal=27%</t>
  </si>
  <si>
    <t xml:space="preserve">KEGG_PHENYLALANINE_METABOLISM</t>
  </si>
  <si>
    <t xml:space="preserve">tags=28%, list=3%, signal=29%</t>
  </si>
  <si>
    <t xml:space="preserve">KEGG_GLYCOLYSIS_GLUCONEOGENESIS</t>
  </si>
  <si>
    <t xml:space="preserve">tags=19%, list=1%, signal=20%</t>
  </si>
  <si>
    <t xml:space="preserve">KEGG_STARCH_AND_SUCROSE_METABOLISM</t>
  </si>
  <si>
    <t xml:space="preserve">tags=21%, list=2%, signal=22%</t>
  </si>
  <si>
    <t xml:space="preserve">KEGG_CITRATE_CYCLE_TCA_CYCLE</t>
  </si>
  <si>
    <t xml:space="preserve">tags=35%, list=3%, signal=37%</t>
  </si>
  <si>
    <t xml:space="preserve">KEGG_PARKINSONS_DISEASE</t>
  </si>
  <si>
    <t xml:space="preserve">tags=42%, list=9%, signal=45%</t>
  </si>
  <si>
    <t xml:space="preserve">KEGG_TERPENOID_BACKBONE_BIOSYNTHESIS</t>
  </si>
  <si>
    <t xml:space="preserve">tags=13%, list=0%, signal=13%</t>
  </si>
  <si>
    <t xml:space="preserve">KEGG_ASCORBATE_AND_ALDARATE_METABOLISM</t>
  </si>
  <si>
    <t xml:space="preserve">tags=20%, list=1%, signal=20%</t>
  </si>
  <si>
    <t xml:space="preserve">KEGG_BIOSYNTHESIS_OF_UNSATURATED_FATTY_ACIDS</t>
  </si>
  <si>
    <t xml:space="preserve">tags=32%, list=6%, signal=34%</t>
  </si>
  <si>
    <t xml:space="preserve">KEGG_ALPHA_LINOLENIC_ACID_METABOLISM</t>
  </si>
  <si>
    <t xml:space="preserve">tags=21%, list=3%, signal=22%</t>
  </si>
  <si>
    <t xml:space="preserve">KEGG_ASTHMA</t>
  </si>
  <si>
    <t xml:space="preserve">tags=96%, list=69%, signal=310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等线"/>
      <family val="0"/>
      <charset val="134"/>
    </font>
    <font>
      <sz val="12"/>
      <color rgb="FF008000"/>
      <name val="等线"/>
      <family val="0"/>
      <charset val="134"/>
    </font>
    <font>
      <sz val="12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2"/>
      <color rgb="FFFFFFFF"/>
      <name val="等线"/>
      <family val="0"/>
      <charset val="134"/>
    </font>
    <font>
      <b val="true"/>
      <sz val="12"/>
      <color rgb="FF000000"/>
      <name val="等线"/>
      <family val="0"/>
      <charset val="134"/>
    </font>
    <font>
      <sz val="12"/>
      <color rgb="FFFFFFFF"/>
      <name val="等线"/>
      <family val="0"/>
      <charset val="134"/>
    </font>
    <font>
      <i val="true"/>
      <sz val="12"/>
      <color rgb="FF808080"/>
      <name val="等线"/>
      <family val="0"/>
      <charset val="134"/>
    </font>
    <font>
      <sz val="12"/>
      <color rgb="FFFF0000"/>
      <name val="等线"/>
      <family val="0"/>
      <charset val="134"/>
    </font>
    <font>
      <b val="true"/>
      <sz val="12"/>
      <color rgb="FFFF9900"/>
      <name val="等线"/>
      <family val="0"/>
      <charset val="134"/>
    </font>
    <font>
      <sz val="12"/>
      <color rgb="FF333399"/>
      <name val="等线"/>
      <family val="0"/>
      <charset val="134"/>
    </font>
    <font>
      <b val="true"/>
      <sz val="12"/>
      <color rgb="FF333333"/>
      <name val="等线"/>
      <family val="0"/>
      <charset val="134"/>
    </font>
    <font>
      <sz val="12"/>
      <color rgb="FF993300"/>
      <name val="等线"/>
      <family val="0"/>
      <charset val="134"/>
    </font>
    <font>
      <sz val="12"/>
      <color rgb="FFFF9900"/>
      <name val="等线"/>
      <family val="0"/>
      <charset val="134"/>
    </font>
    <font>
      <b val="true"/>
      <sz val="11"/>
      <color rgb="FF000000"/>
      <name val="等线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15" borderId="0" applyFont="true" applyBorder="false" applyAlignment="true" applyProtection="false">
      <alignment horizontal="general" vertical="center" textRotation="0" wrapText="false" indent="0" shrinkToFit="false"/>
    </xf>
    <xf numFmtId="164" fontId="13" fillId="16" borderId="0" applyFont="true" applyBorder="false" applyAlignment="true" applyProtection="false">
      <alignment horizontal="general" vertical="center" textRotation="0" wrapText="false" indent="0" shrinkToFit="false"/>
    </xf>
    <xf numFmtId="164" fontId="13" fillId="14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0" applyFont="true" applyBorder="false" applyAlignment="true" applyProtection="false">
      <alignment horizontal="general" vertical="center" textRotation="0" wrapText="false" indent="0" shrinkToFit="false"/>
    </xf>
    <xf numFmtId="164" fontId="13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:E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28.36"/>
    <col collapsed="false" customWidth="true" hidden="false" outlineLevel="0" max="3" min="3" style="0" width="14.62"/>
    <col collapsed="false" customWidth="true" hidden="false" outlineLevel="0" max="5" min="5" style="0" width="8.75"/>
    <col collapsed="false" customWidth="true" hidden="false" outlineLevel="0" max="7" min="7" style="0" width="16.86"/>
    <col collapsed="false" customWidth="true" hidden="false" outlineLevel="0" max="9" min="9" style="0" width="15.37"/>
    <col collapsed="false" customWidth="true" hidden="false" outlineLevel="0" max="10" min="10" style="0" width="72.36"/>
    <col collapsed="false" customWidth="true" hidden="false" outlineLevel="0" max="11" min="11" style="0" width="28.1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4.25" hidden="false" customHeight="false" outlineLevel="0" collapsed="false">
      <c r="A2" s="2" t="s">
        <v>1</v>
      </c>
    </row>
    <row r="3" customFormat="false" ht="14.25" hidden="false" customHeight="false" outlineLevel="0" collapsed="false">
      <c r="A3" s="0" t="s">
        <v>2</v>
      </c>
      <c r="B3" s="3" t="s">
        <v>3</v>
      </c>
      <c r="C3" s="3" t="s">
        <v>4</v>
      </c>
      <c r="D3" s="3" t="s">
        <v>5</v>
      </c>
      <c r="E3" s="3" t="s">
        <v>6</v>
      </c>
    </row>
    <row r="4" customFormat="false" ht="14.25" hidden="false" customHeight="false" outlineLevel="0" collapsed="false">
      <c r="A4" s="0" t="s">
        <v>7</v>
      </c>
      <c r="B4" s="3" t="s">
        <v>8</v>
      </c>
      <c r="C4" s="3" t="s">
        <v>9</v>
      </c>
      <c r="D4" s="3" t="s">
        <v>10</v>
      </c>
      <c r="E4" s="3" t="n">
        <v>22632970</v>
      </c>
    </row>
    <row r="5" customFormat="false" ht="14.25" hidden="false" customHeight="false" outlineLevel="0" collapsed="false">
      <c r="A5" s="0" t="s">
        <v>11</v>
      </c>
      <c r="B5" s="3" t="s">
        <v>12</v>
      </c>
      <c r="C5" s="3" t="s">
        <v>13</v>
      </c>
      <c r="D5" s="3" t="s">
        <v>14</v>
      </c>
      <c r="E5" s="3" t="n">
        <v>22632970</v>
      </c>
    </row>
    <row r="6" customFormat="false" ht="14.25" hidden="false" customHeight="false" outlineLevel="0" collapsed="false">
      <c r="A6" s="0" t="s">
        <v>15</v>
      </c>
      <c r="B6" s="3" t="s">
        <v>16</v>
      </c>
      <c r="C6" s="3" t="s">
        <v>17</v>
      </c>
      <c r="D6" s="3" t="s">
        <v>18</v>
      </c>
      <c r="E6" s="3" t="n">
        <v>22632970</v>
      </c>
    </row>
    <row r="7" customFormat="false" ht="14.25" hidden="false" customHeight="false" outlineLevel="0" collapsed="false">
      <c r="A7" s="0" t="s">
        <v>19</v>
      </c>
      <c r="B7" s="3" t="s">
        <v>20</v>
      </c>
      <c r="C7" s="3" t="s">
        <v>21</v>
      </c>
      <c r="D7" s="3" t="s">
        <v>22</v>
      </c>
      <c r="E7" s="3" t="n">
        <v>22632970</v>
      </c>
    </row>
    <row r="8" customFormat="false" ht="14.25" hidden="false" customHeight="false" outlineLevel="0" collapsed="false">
      <c r="A8" s="0" t="s">
        <v>23</v>
      </c>
      <c r="B8" s="3" t="s">
        <v>24</v>
      </c>
      <c r="C8" s="3" t="s">
        <v>25</v>
      </c>
      <c r="D8" s="3" t="s">
        <v>26</v>
      </c>
      <c r="E8" s="3" t="n">
        <v>22632970</v>
      </c>
    </row>
    <row r="9" customFormat="false" ht="14.25" hidden="false" customHeight="false" outlineLevel="0" collapsed="false">
      <c r="A9" s="0" t="s">
        <v>27</v>
      </c>
      <c r="B9" s="3" t="s">
        <v>28</v>
      </c>
      <c r="C9" s="3" t="s">
        <v>29</v>
      </c>
      <c r="D9" s="3" t="s">
        <v>30</v>
      </c>
      <c r="E9" s="3" t="n">
        <v>22632970</v>
      </c>
    </row>
    <row r="10" customFormat="false" ht="14.25" hidden="false" customHeight="false" outlineLevel="0" collapsed="false">
      <c r="A10" s="0" t="s">
        <v>31</v>
      </c>
      <c r="B10" s="3" t="s">
        <v>32</v>
      </c>
      <c r="C10" s="3" t="s">
        <v>33</v>
      </c>
      <c r="D10" s="3" t="s">
        <v>34</v>
      </c>
      <c r="E10" s="3" t="n">
        <v>22632970</v>
      </c>
    </row>
    <row r="11" customFormat="false" ht="14.25" hidden="false" customHeight="false" outlineLevel="0" collapsed="false">
      <c r="A11" s="0" t="s">
        <v>35</v>
      </c>
      <c r="B11" s="3" t="s">
        <v>36</v>
      </c>
      <c r="C11" s="3" t="s">
        <v>37</v>
      </c>
      <c r="D11" s="3" t="s">
        <v>38</v>
      </c>
      <c r="E11" s="3" t="n">
        <v>22632970</v>
      </c>
    </row>
    <row r="12" customFormat="false" ht="14.25" hidden="false" customHeight="false" outlineLevel="0" collapsed="false">
      <c r="A12" s="0" t="s">
        <v>39</v>
      </c>
      <c r="B12" s="3" t="s">
        <v>40</v>
      </c>
      <c r="C12" s="3" t="s">
        <v>41</v>
      </c>
      <c r="D12" s="3" t="s">
        <v>42</v>
      </c>
      <c r="E12" s="3" t="n">
        <v>22632970</v>
      </c>
    </row>
    <row r="13" customFormat="false" ht="14.25" hidden="false" customHeight="false" outlineLevel="0" collapsed="false">
      <c r="A13" s="0" t="s">
        <v>43</v>
      </c>
      <c r="B13" s="3" t="s">
        <v>44</v>
      </c>
      <c r="C13" s="3" t="s">
        <v>45</v>
      </c>
      <c r="D13" s="3" t="s">
        <v>46</v>
      </c>
      <c r="E13" s="3" t="n">
        <v>22632970</v>
      </c>
    </row>
    <row r="14" customFormat="false" ht="14.25" hidden="false" customHeight="false" outlineLevel="0" collapsed="false">
      <c r="A14" s="0" t="s">
        <v>47</v>
      </c>
      <c r="B14" s="3" t="s">
        <v>48</v>
      </c>
      <c r="C14" s="3" t="s">
        <v>49</v>
      </c>
      <c r="D14" s="3" t="s">
        <v>50</v>
      </c>
      <c r="E14" s="3" t="n">
        <v>22632970</v>
      </c>
    </row>
    <row r="15" customFormat="false" ht="14.25" hidden="false" customHeight="false" outlineLevel="0" collapsed="false">
      <c r="A15" s="0" t="s">
        <v>51</v>
      </c>
      <c r="B15" s="3" t="s">
        <v>52</v>
      </c>
      <c r="C15" s="3" t="s">
        <v>53</v>
      </c>
      <c r="D15" s="3" t="s">
        <v>54</v>
      </c>
      <c r="E15" s="3" t="n">
        <v>22632970</v>
      </c>
    </row>
    <row r="16" customFormat="false" ht="14.25" hidden="false" customHeight="false" outlineLevel="0" collapsed="false">
      <c r="A16" s="0" t="s">
        <v>55</v>
      </c>
      <c r="B16" s="3" t="s">
        <v>56</v>
      </c>
      <c r="C16" s="3" t="s">
        <v>57</v>
      </c>
      <c r="D16" s="3" t="s">
        <v>58</v>
      </c>
      <c r="E16" s="3" t="n">
        <v>22632970</v>
      </c>
    </row>
    <row r="17" customFormat="false" ht="14.25" hidden="false" customHeight="false" outlineLevel="0" collapsed="false">
      <c r="A17" s="0" t="s">
        <v>59</v>
      </c>
      <c r="B17" s="3" t="s">
        <v>60</v>
      </c>
      <c r="C17" s="3" t="s">
        <v>61</v>
      </c>
      <c r="D17" s="3" t="s">
        <v>62</v>
      </c>
      <c r="E17" s="3" t="n">
        <v>22632970</v>
      </c>
    </row>
    <row r="18" customFormat="false" ht="14.25" hidden="false" customHeight="false" outlineLevel="0" collapsed="false">
      <c r="A18" s="0" t="s">
        <v>63</v>
      </c>
      <c r="B18" s="3" t="s">
        <v>64</v>
      </c>
      <c r="C18" s="3" t="s">
        <v>65</v>
      </c>
      <c r="D18" s="3" t="s">
        <v>66</v>
      </c>
      <c r="E18" s="3" t="n">
        <v>22632970</v>
      </c>
    </row>
    <row r="19" customFormat="false" ht="14.25" hidden="false" customHeight="false" outlineLevel="0" collapsed="false">
      <c r="A19" s="0" t="s">
        <v>67</v>
      </c>
      <c r="B19" s="3" t="s">
        <v>68</v>
      </c>
      <c r="C19" s="3" t="s">
        <v>69</v>
      </c>
      <c r="D19" s="3" t="s">
        <v>70</v>
      </c>
      <c r="E19" s="3" t="n">
        <v>22632970</v>
      </c>
    </row>
    <row r="20" customFormat="false" ht="14.25" hidden="false" customHeight="false" outlineLevel="0" collapsed="false">
      <c r="A20" s="0" t="s">
        <v>71</v>
      </c>
      <c r="B20" s="3" t="s">
        <v>72</v>
      </c>
      <c r="C20" s="3" t="s">
        <v>73</v>
      </c>
      <c r="D20" s="3" t="s">
        <v>74</v>
      </c>
      <c r="E20" s="3" t="n">
        <v>24739485</v>
      </c>
    </row>
    <row r="21" customFormat="false" ht="14.25" hidden="false" customHeight="false" outlineLevel="0" collapsed="false">
      <c r="A21" s="0" t="s">
        <v>75</v>
      </c>
      <c r="B21" s="3" t="s">
        <v>76</v>
      </c>
      <c r="C21" s="3" t="s">
        <v>77</v>
      </c>
      <c r="D21" s="3" t="s">
        <v>78</v>
      </c>
      <c r="E21" s="3" t="n">
        <v>24739485</v>
      </c>
    </row>
    <row r="22" customFormat="false" ht="14.25" hidden="false" customHeight="false" outlineLevel="0" collapsed="false">
      <c r="A22" s="0" t="s">
        <v>79</v>
      </c>
      <c r="B22" s="3" t="s">
        <v>80</v>
      </c>
      <c r="C22" s="3" t="s">
        <v>81</v>
      </c>
      <c r="D22" s="3" t="s">
        <v>82</v>
      </c>
      <c r="E22" s="3" t="n">
        <v>25402683</v>
      </c>
    </row>
    <row r="23" customFormat="false" ht="14.25" hidden="false" customHeight="false" outlineLevel="0" collapsed="false">
      <c r="A23" s="0" t="s">
        <v>83</v>
      </c>
      <c r="B23" s="3" t="s">
        <v>84</v>
      </c>
      <c r="C23" s="3" t="s">
        <v>85</v>
      </c>
      <c r="D23" s="3" t="s">
        <v>86</v>
      </c>
      <c r="E23" s="3" t="n">
        <v>25799988</v>
      </c>
    </row>
    <row r="24" customFormat="false" ht="14.25" hidden="false" customHeight="false" outlineLevel="0" collapsed="false">
      <c r="A24" s="0" t="s">
        <v>87</v>
      </c>
      <c r="B24" s="3" t="s">
        <v>88</v>
      </c>
      <c r="C24" s="3" t="s">
        <v>89</v>
      </c>
      <c r="D24" s="3" t="s">
        <v>90</v>
      </c>
      <c r="E24" s="3" t="n">
        <v>25965523</v>
      </c>
    </row>
    <row r="25" customFormat="false" ht="14.25" hidden="false" customHeight="false" outlineLevel="0" collapsed="false">
      <c r="A25" s="0" t="s">
        <v>91</v>
      </c>
      <c r="B25" s="3" t="s">
        <v>92</v>
      </c>
      <c r="C25" s="3" t="s">
        <v>93</v>
      </c>
      <c r="D25" s="3" t="s">
        <v>94</v>
      </c>
      <c r="E25" s="3" t="n">
        <v>25965523</v>
      </c>
    </row>
    <row r="26" customFormat="false" ht="14.25" hidden="false" customHeight="false" outlineLevel="0" collapsed="false">
      <c r="A26" s="0" t="s">
        <v>95</v>
      </c>
      <c r="B26" s="3" t="s">
        <v>96</v>
      </c>
      <c r="C26" s="3" t="s">
        <v>97</v>
      </c>
      <c r="D26" s="3" t="s">
        <v>98</v>
      </c>
      <c r="E26" s="3" t="n">
        <v>26157704</v>
      </c>
    </row>
    <row r="27" customFormat="false" ht="14.25" hidden="false" customHeight="false" outlineLevel="0" collapsed="false">
      <c r="A27" s="0" t="s">
        <v>99</v>
      </c>
      <c r="B27" s="3" t="s">
        <v>100</v>
      </c>
      <c r="C27" s="3" t="s">
        <v>101</v>
      </c>
      <c r="D27" s="3" t="s">
        <v>102</v>
      </c>
      <c r="E27" s="3" t="n">
        <v>26157704</v>
      </c>
    </row>
    <row r="28" customFormat="false" ht="14.25" hidden="false" customHeight="false" outlineLevel="0" collapsed="false">
      <c r="A28" s="0" t="s">
        <v>103</v>
      </c>
      <c r="B28" s="3" t="s">
        <v>104</v>
      </c>
      <c r="C28" s="3" t="s">
        <v>105</v>
      </c>
      <c r="D28" s="3" t="s">
        <v>106</v>
      </c>
      <c r="E28" s="3" t="n">
        <v>26157704</v>
      </c>
    </row>
    <row r="29" customFormat="false" ht="14.25" hidden="false" customHeight="false" outlineLevel="0" collapsed="false">
      <c r="A29" s="0" t="s">
        <v>107</v>
      </c>
      <c r="B29" s="3" t="s">
        <v>108</v>
      </c>
      <c r="C29" s="3" t="s">
        <v>109</v>
      </c>
      <c r="D29" s="3" t="s">
        <v>110</v>
      </c>
      <c r="E29" s="3" t="n">
        <v>26166707</v>
      </c>
    </row>
    <row r="30" customFormat="false" ht="14.25" hidden="false" customHeight="false" outlineLevel="0" collapsed="false">
      <c r="A30" s="0" t="s">
        <v>111</v>
      </c>
      <c r="B30" s="3" t="s">
        <v>112</v>
      </c>
      <c r="C30" s="3" t="s">
        <v>113</v>
      </c>
      <c r="D30" s="3" t="s">
        <v>114</v>
      </c>
      <c r="E30" s="3" t="n">
        <v>26166707</v>
      </c>
    </row>
    <row r="31" customFormat="false" ht="14.25" hidden="false" customHeight="false" outlineLevel="0" collapsed="false">
      <c r="A31" s="0" t="s">
        <v>115</v>
      </c>
      <c r="B31" s="3" t="s">
        <v>116</v>
      </c>
      <c r="C31" s="3" t="s">
        <v>117</v>
      </c>
      <c r="D31" s="3" t="s">
        <v>118</v>
      </c>
      <c r="E31" s="3" t="n">
        <v>26166707</v>
      </c>
    </row>
    <row r="32" customFormat="false" ht="14.25" hidden="false" customHeight="false" outlineLevel="0" collapsed="false">
      <c r="A32" s="0" t="s">
        <v>119</v>
      </c>
      <c r="B32" s="3" t="s">
        <v>120</v>
      </c>
      <c r="C32" s="3" t="s">
        <v>121</v>
      </c>
      <c r="D32" s="3" t="s">
        <v>122</v>
      </c>
      <c r="E32" s="3" t="n">
        <v>26166707</v>
      </c>
    </row>
    <row r="33" customFormat="false" ht="14.25" hidden="false" customHeight="false" outlineLevel="0" collapsed="false">
      <c r="A33" s="0" t="s">
        <v>123</v>
      </c>
      <c r="B33" s="3" t="s">
        <v>124</v>
      </c>
      <c r="C33" s="3" t="s">
        <v>125</v>
      </c>
      <c r="D33" s="3" t="s">
        <v>126</v>
      </c>
      <c r="E33" s="3" t="n">
        <v>26166707</v>
      </c>
    </row>
    <row r="34" customFormat="false" ht="14.25" hidden="false" customHeight="false" outlineLevel="0" collapsed="false">
      <c r="A34" s="0" t="s">
        <v>127</v>
      </c>
      <c r="B34" s="3" t="s">
        <v>128</v>
      </c>
      <c r="C34" s="3" t="s">
        <v>129</v>
      </c>
      <c r="D34" s="3" t="s">
        <v>130</v>
      </c>
      <c r="E34" s="3" t="n">
        <v>26166707</v>
      </c>
    </row>
    <row r="35" customFormat="false" ht="14.25" hidden="false" customHeight="false" outlineLevel="0" collapsed="false">
      <c r="A35" s="0" t="s">
        <v>131</v>
      </c>
      <c r="B35" s="3" t="s">
        <v>132</v>
      </c>
      <c r="C35" s="3" t="s">
        <v>133</v>
      </c>
      <c r="D35" s="3" t="s">
        <v>134</v>
      </c>
      <c r="E35" s="3" t="n">
        <v>26166707</v>
      </c>
    </row>
    <row r="36" customFormat="false" ht="14.25" hidden="false" customHeight="false" outlineLevel="0" collapsed="false">
      <c r="A36" s="0" t="s">
        <v>135</v>
      </c>
      <c r="B36" s="3" t="s">
        <v>136</v>
      </c>
      <c r="C36" s="3" t="s">
        <v>137</v>
      </c>
      <c r="D36" s="3" t="s">
        <v>138</v>
      </c>
      <c r="E36" s="3" t="n">
        <v>26184909</v>
      </c>
    </row>
    <row r="37" customFormat="false" ht="14.25" hidden="false" customHeight="false" outlineLevel="0" collapsed="false">
      <c r="A37" s="0" t="s">
        <v>139</v>
      </c>
      <c r="B37" s="3" t="s">
        <v>140</v>
      </c>
      <c r="C37" s="3" t="s">
        <v>141</v>
      </c>
      <c r="D37" s="3" t="s">
        <v>142</v>
      </c>
      <c r="E37" s="3" t="n">
        <v>26235588</v>
      </c>
    </row>
    <row r="38" customFormat="false" ht="14.25" hidden="false" customHeight="false" outlineLevel="0" collapsed="false">
      <c r="A38" s="0" t="s">
        <v>143</v>
      </c>
      <c r="B38" s="3" t="s">
        <v>144</v>
      </c>
      <c r="C38" s="3" t="s">
        <v>145</v>
      </c>
      <c r="D38" s="3" t="s">
        <v>146</v>
      </c>
      <c r="E38" s="3" t="n">
        <v>26403645</v>
      </c>
    </row>
    <row r="39" customFormat="false" ht="14.25" hidden="false" customHeight="false" outlineLevel="0" collapsed="false">
      <c r="A39" s="0" t="s">
        <v>147</v>
      </c>
      <c r="B39" s="3" t="s">
        <v>148</v>
      </c>
      <c r="C39" s="3" t="s">
        <v>149</v>
      </c>
      <c r="D39" s="3" t="s">
        <v>150</v>
      </c>
      <c r="E39" s="3" t="n">
        <v>26405158</v>
      </c>
    </row>
    <row r="40" customFormat="false" ht="14.25" hidden="false" customHeight="false" outlineLevel="0" collapsed="false">
      <c r="A40" s="0" t="s">
        <v>151</v>
      </c>
      <c r="B40" s="3" t="s">
        <v>152</v>
      </c>
      <c r="C40" s="3" t="s">
        <v>153</v>
      </c>
      <c r="D40" s="3" t="s">
        <v>154</v>
      </c>
      <c r="E40" s="3" t="n">
        <v>27245739</v>
      </c>
    </row>
    <row r="41" customFormat="false" ht="14.25" hidden="false" customHeight="false" outlineLevel="0" collapsed="false">
      <c r="A41" s="0" t="s">
        <v>155</v>
      </c>
      <c r="B41" s="3" t="s">
        <v>156</v>
      </c>
      <c r="C41" s="3" t="s">
        <v>157</v>
      </c>
      <c r="D41" s="3" t="s">
        <v>158</v>
      </c>
      <c r="E41" s="3" t="n">
        <v>27245739</v>
      </c>
    </row>
    <row r="42" customFormat="false" ht="14.25" hidden="false" customHeight="false" outlineLevel="0" collapsed="false">
      <c r="A42" s="0" t="s">
        <v>159</v>
      </c>
      <c r="B42" s="3" t="s">
        <v>160</v>
      </c>
      <c r="C42" s="3" t="s">
        <v>161</v>
      </c>
      <c r="D42" s="3" t="s">
        <v>162</v>
      </c>
      <c r="E42" s="3" t="n">
        <v>27245739</v>
      </c>
    </row>
    <row r="43" customFormat="false" ht="14.25" hidden="false" customHeight="false" outlineLevel="0" collapsed="false">
      <c r="A43" s="0" t="s">
        <v>163</v>
      </c>
      <c r="B43" s="3" t="s">
        <v>164</v>
      </c>
      <c r="C43" s="3" t="s">
        <v>165</v>
      </c>
      <c r="D43" s="3" t="s">
        <v>166</v>
      </c>
      <c r="E43" s="3" t="n">
        <v>27506793</v>
      </c>
    </row>
    <row r="44" customFormat="false" ht="14.25" hidden="false" customHeight="false" outlineLevel="0" collapsed="false">
      <c r="A44" s="0" t="s">
        <v>167</v>
      </c>
      <c r="B44" s="3" t="s">
        <v>168</v>
      </c>
      <c r="C44" s="3" t="s">
        <v>169</v>
      </c>
      <c r="D44" s="3" t="s">
        <v>170</v>
      </c>
      <c r="E44" s="3" t="n">
        <v>27506793</v>
      </c>
    </row>
    <row r="45" customFormat="false" ht="14.25" hidden="false" customHeight="false" outlineLevel="0" collapsed="false">
      <c r="A45" s="0" t="s">
        <v>171</v>
      </c>
      <c r="B45" s="3" t="s">
        <v>172</v>
      </c>
      <c r="C45" s="3" t="s">
        <v>173</v>
      </c>
      <c r="D45" s="3" t="s">
        <v>174</v>
      </c>
      <c r="E45" s="3" t="n">
        <v>27506793</v>
      </c>
    </row>
    <row r="46" customFormat="false" ht="14.25" hidden="false" customHeight="false" outlineLevel="0" collapsed="false">
      <c r="A46" s="0" t="s">
        <v>175</v>
      </c>
      <c r="B46" s="3" t="s">
        <v>176</v>
      </c>
      <c r="C46" s="3" t="s">
        <v>177</v>
      </c>
      <c r="D46" s="3" t="s">
        <v>178</v>
      </c>
      <c r="E46" s="3" t="n">
        <v>27506793</v>
      </c>
    </row>
    <row r="47" customFormat="false" ht="14.25" hidden="false" customHeight="false" outlineLevel="0" collapsed="false">
      <c r="A47" s="0" t="s">
        <v>179</v>
      </c>
      <c r="B47" s="3" t="s">
        <v>180</v>
      </c>
      <c r="C47" s="3" t="s">
        <v>181</v>
      </c>
      <c r="D47" s="3" t="s">
        <v>182</v>
      </c>
      <c r="E47" s="3" t="n">
        <v>27506793</v>
      </c>
    </row>
    <row r="48" customFormat="false" ht="14.25" hidden="false" customHeight="false" outlineLevel="0" collapsed="false">
      <c r="A48" s="0" t="s">
        <v>183</v>
      </c>
      <c r="B48" s="3" t="s">
        <v>184</v>
      </c>
      <c r="C48" s="3" t="s">
        <v>185</v>
      </c>
      <c r="D48" s="3" t="s">
        <v>186</v>
      </c>
      <c r="E48" s="3" t="n">
        <v>27506793</v>
      </c>
    </row>
    <row r="49" customFormat="false" ht="14.25" hidden="false" customHeight="false" outlineLevel="0" collapsed="false">
      <c r="A49" s="0" t="s">
        <v>187</v>
      </c>
      <c r="B49" s="3" t="s">
        <v>188</v>
      </c>
      <c r="C49" s="3" t="s">
        <v>189</v>
      </c>
      <c r="D49" s="3" t="s">
        <v>190</v>
      </c>
      <c r="E49" s="3" t="n">
        <v>27514700</v>
      </c>
    </row>
    <row r="50" customFormat="false" ht="14.25" hidden="false" customHeight="false" outlineLevel="0" collapsed="false">
      <c r="A50" s="0" t="s">
        <v>191</v>
      </c>
      <c r="B50" s="3" t="s">
        <v>192</v>
      </c>
      <c r="C50" s="3" t="s">
        <v>192</v>
      </c>
      <c r="D50" s="3" t="s">
        <v>192</v>
      </c>
      <c r="E50" s="3" t="n">
        <v>27514700</v>
      </c>
    </row>
    <row r="51" customFormat="false" ht="14.25" hidden="false" customHeight="false" outlineLevel="0" collapsed="false">
      <c r="A51" s="0" t="s">
        <v>193</v>
      </c>
      <c r="B51" s="3" t="s">
        <v>194</v>
      </c>
      <c r="C51" s="3" t="s">
        <v>195</v>
      </c>
      <c r="D51" s="3" t="s">
        <v>196</v>
      </c>
      <c r="E51" s="3" t="n">
        <v>27514700</v>
      </c>
    </row>
    <row r="52" customFormat="false" ht="14.25" hidden="false" customHeight="false" outlineLevel="0" collapsed="false">
      <c r="A52" s="0" t="s">
        <v>197</v>
      </c>
      <c r="B52" s="3" t="s">
        <v>198</v>
      </c>
      <c r="C52" s="3" t="s">
        <v>199</v>
      </c>
      <c r="D52" s="3" t="s">
        <v>200</v>
      </c>
      <c r="E52" s="3" t="n">
        <v>27514700</v>
      </c>
    </row>
    <row r="53" customFormat="false" ht="14.25" hidden="false" customHeight="false" outlineLevel="0" collapsed="false">
      <c r="A53" s="0" t="s">
        <v>201</v>
      </c>
      <c r="B53" s="3" t="s">
        <v>202</v>
      </c>
      <c r="C53" s="3" t="s">
        <v>203</v>
      </c>
      <c r="D53" s="3" t="s">
        <v>204</v>
      </c>
      <c r="E53" s="3" t="n">
        <v>27514700</v>
      </c>
    </row>
    <row r="54" customFormat="false" ht="14.25" hidden="false" customHeight="false" outlineLevel="0" collapsed="false">
      <c r="A54" s="0" t="s">
        <v>205</v>
      </c>
      <c r="B54" s="3" t="s">
        <v>206</v>
      </c>
      <c r="C54" s="3" t="s">
        <v>207</v>
      </c>
      <c r="D54" s="3" t="s">
        <v>208</v>
      </c>
      <c r="E54" s="3" t="n">
        <v>27514700</v>
      </c>
    </row>
    <row r="55" customFormat="false" ht="14.25" hidden="false" customHeight="false" outlineLevel="0" collapsed="false">
      <c r="A55" s="0" t="s">
        <v>209</v>
      </c>
      <c r="B55" s="3" t="s">
        <v>210</v>
      </c>
      <c r="C55" s="3" t="s">
        <v>211</v>
      </c>
      <c r="D55" s="3" t="s">
        <v>212</v>
      </c>
      <c r="E55" s="3" t="n">
        <v>27514700</v>
      </c>
    </row>
    <row r="56" customFormat="false" ht="14.25" hidden="false" customHeight="false" outlineLevel="0" collapsed="false">
      <c r="A56" s="0" t="s">
        <v>213</v>
      </c>
      <c r="B56" s="3" t="s">
        <v>214</v>
      </c>
      <c r="C56" s="3" t="s">
        <v>215</v>
      </c>
      <c r="D56" s="3" t="s">
        <v>216</v>
      </c>
      <c r="E56" s="3" t="n">
        <v>27514700</v>
      </c>
    </row>
    <row r="57" customFormat="false" ht="14.25" hidden="false" customHeight="false" outlineLevel="0" collapsed="false">
      <c r="A57" s="0" t="s">
        <v>217</v>
      </c>
      <c r="B57" s="3" t="s">
        <v>218</v>
      </c>
      <c r="C57" s="3" t="s">
        <v>219</v>
      </c>
      <c r="D57" s="3" t="s">
        <v>220</v>
      </c>
      <c r="E57" s="3" t="n">
        <v>27514700</v>
      </c>
    </row>
    <row r="58" customFormat="false" ht="14.25" hidden="false" customHeight="false" outlineLevel="0" collapsed="false">
      <c r="A58" s="0" t="s">
        <v>221</v>
      </c>
      <c r="B58" s="3" t="s">
        <v>222</v>
      </c>
      <c r="C58" s="3" t="s">
        <v>223</v>
      </c>
      <c r="D58" s="3" t="s">
        <v>224</v>
      </c>
      <c r="E58" s="3" t="n">
        <v>27514700</v>
      </c>
    </row>
    <row r="59" customFormat="false" ht="14.25" hidden="false" customHeight="false" outlineLevel="0" collapsed="false">
      <c r="A59" s="0" t="s">
        <v>225</v>
      </c>
      <c r="B59" s="3" t="s">
        <v>226</v>
      </c>
      <c r="C59" s="3" t="s">
        <v>227</v>
      </c>
      <c r="D59" s="3" t="s">
        <v>228</v>
      </c>
      <c r="E59" s="3" t="n">
        <v>27514700</v>
      </c>
    </row>
    <row r="60" customFormat="false" ht="14.25" hidden="false" customHeight="false" outlineLevel="0" collapsed="false">
      <c r="A60" s="0" t="s">
        <v>229</v>
      </c>
      <c r="B60" s="3" t="s">
        <v>230</v>
      </c>
      <c r="C60" s="3" t="s">
        <v>231</v>
      </c>
      <c r="D60" s="3" t="s">
        <v>232</v>
      </c>
      <c r="E60" s="3" t="n">
        <v>27514700</v>
      </c>
    </row>
    <row r="61" customFormat="false" ht="14.25" hidden="false" customHeight="false" outlineLevel="0" collapsed="false">
      <c r="A61" s="0" t="s">
        <v>233</v>
      </c>
      <c r="B61" s="3" t="s">
        <v>234</v>
      </c>
      <c r="C61" s="3" t="s">
        <v>235</v>
      </c>
      <c r="D61" s="3" t="s">
        <v>236</v>
      </c>
      <c r="E61" s="3" t="n">
        <v>27514700</v>
      </c>
    </row>
    <row r="62" customFormat="false" ht="14.25" hidden="false" customHeight="false" outlineLevel="0" collapsed="false">
      <c r="A62" s="0" t="s">
        <v>237</v>
      </c>
      <c r="B62" s="3" t="s">
        <v>238</v>
      </c>
      <c r="C62" s="3" t="s">
        <v>239</v>
      </c>
      <c r="D62" s="3" t="s">
        <v>240</v>
      </c>
      <c r="E62" s="3" t="n">
        <v>27514700</v>
      </c>
    </row>
    <row r="63" customFormat="false" ht="14.25" hidden="false" customHeight="false" outlineLevel="0" collapsed="false">
      <c r="A63" s="0" t="s">
        <v>241</v>
      </c>
      <c r="B63" s="3" t="s">
        <v>242</v>
      </c>
      <c r="C63" s="3" t="s">
        <v>243</v>
      </c>
      <c r="D63" s="3" t="s">
        <v>244</v>
      </c>
      <c r="E63" s="3" t="n">
        <v>27514700</v>
      </c>
    </row>
    <row r="64" customFormat="false" ht="14.25" hidden="false" customHeight="false" outlineLevel="0" collapsed="false">
      <c r="A64" s="0" t="s">
        <v>245</v>
      </c>
      <c r="B64" s="3" t="s">
        <v>246</v>
      </c>
      <c r="C64" s="3" t="s">
        <v>247</v>
      </c>
      <c r="D64" s="3" t="s">
        <v>248</v>
      </c>
      <c r="E64" s="3" t="n">
        <v>27698118</v>
      </c>
    </row>
    <row r="65" customFormat="false" ht="14.25" hidden="false" customHeight="false" outlineLevel="0" collapsed="false">
      <c r="A65" s="0" t="s">
        <v>249</v>
      </c>
      <c r="B65" s="3" t="s">
        <v>250</v>
      </c>
      <c r="C65" s="3" t="s">
        <v>251</v>
      </c>
      <c r="D65" s="3" t="s">
        <v>252</v>
      </c>
      <c r="E65" s="3" t="n">
        <v>28297659</v>
      </c>
    </row>
    <row r="66" customFormat="false" ht="14.25" hidden="false" customHeight="false" outlineLevel="0" collapsed="false">
      <c r="A66" s="0" t="s">
        <v>253</v>
      </c>
      <c r="B66" s="3" t="s">
        <v>254</v>
      </c>
      <c r="C66" s="3" t="s">
        <v>255</v>
      </c>
      <c r="D66" s="3" t="s">
        <v>256</v>
      </c>
      <c r="E66" s="3" t="n">
        <v>28297659</v>
      </c>
    </row>
    <row r="67" customFormat="false" ht="14.25" hidden="false" customHeight="false" outlineLevel="0" collapsed="false">
      <c r="A67" s="0" t="s">
        <v>257</v>
      </c>
      <c r="B67" s="3" t="s">
        <v>258</v>
      </c>
      <c r="C67" s="3" t="s">
        <v>259</v>
      </c>
      <c r="D67" s="3" t="s">
        <v>260</v>
      </c>
      <c r="E67" s="3" t="n">
        <v>28297659</v>
      </c>
    </row>
    <row r="68" customFormat="false" ht="14.25" hidden="false" customHeight="false" outlineLevel="0" collapsed="false">
      <c r="A68" s="0" t="s">
        <v>261</v>
      </c>
      <c r="B68" s="3" t="s">
        <v>262</v>
      </c>
      <c r="C68" s="3" t="s">
        <v>263</v>
      </c>
      <c r="D68" s="3" t="s">
        <v>264</v>
      </c>
      <c r="E68" s="3" t="n">
        <v>28384611</v>
      </c>
    </row>
    <row r="69" customFormat="false" ht="14.25" hidden="false" customHeight="false" outlineLevel="0" collapsed="false">
      <c r="A69" s="0" t="s">
        <v>265</v>
      </c>
      <c r="B69" s="3" t="s">
        <v>266</v>
      </c>
      <c r="C69" s="3" t="s">
        <v>267</v>
      </c>
      <c r="D69" s="3" t="s">
        <v>268</v>
      </c>
      <c r="E69" s="3" t="n">
        <v>28678785</v>
      </c>
    </row>
    <row r="70" customFormat="false" ht="14.25" hidden="false" customHeight="false" outlineLevel="0" collapsed="false">
      <c r="A70" s="0" t="s">
        <v>269</v>
      </c>
      <c r="B70" s="3" t="s">
        <v>270</v>
      </c>
      <c r="C70" s="3" t="s">
        <v>271</v>
      </c>
      <c r="D70" s="3" t="s">
        <v>272</v>
      </c>
      <c r="E70" s="3" t="n">
        <v>28813679</v>
      </c>
    </row>
    <row r="71" customFormat="false" ht="14.25" hidden="false" customHeight="false" outlineLevel="0" collapsed="false">
      <c r="A71" s="0" t="s">
        <v>273</v>
      </c>
      <c r="B71" s="3" t="s">
        <v>274</v>
      </c>
      <c r="C71" s="3" t="s">
        <v>275</v>
      </c>
      <c r="D71" s="3" t="s">
        <v>276</v>
      </c>
      <c r="E71" s="3" t="n">
        <v>28985506</v>
      </c>
    </row>
    <row r="72" customFormat="false" ht="14.25" hidden="false" customHeight="false" outlineLevel="0" collapsed="false">
      <c r="A72" s="0" t="s">
        <v>277</v>
      </c>
      <c r="B72" s="3" t="s">
        <v>278</v>
      </c>
      <c r="C72" s="3" t="s">
        <v>279</v>
      </c>
      <c r="D72" s="3" t="s">
        <v>280</v>
      </c>
      <c r="E72" s="3" t="n">
        <v>29053969</v>
      </c>
    </row>
    <row r="73" customFormat="false" ht="14.25" hidden="false" customHeight="false" outlineLevel="0" collapsed="false">
      <c r="A73" s="0" t="s">
        <v>281</v>
      </c>
      <c r="B73" s="3" t="s">
        <v>282</v>
      </c>
      <c r="C73" s="3" t="s">
        <v>283</v>
      </c>
      <c r="D73" s="3" t="s">
        <v>284</v>
      </c>
      <c r="E73" s="3" t="n">
        <v>29081404</v>
      </c>
    </row>
    <row r="74" customFormat="false" ht="14.25" hidden="false" customHeight="false" outlineLevel="0" collapsed="false">
      <c r="A74" s="0" t="s">
        <v>285</v>
      </c>
      <c r="B74" s="3" t="s">
        <v>286</v>
      </c>
      <c r="C74" s="3" t="s">
        <v>287</v>
      </c>
      <c r="D74" s="3" t="s">
        <v>288</v>
      </c>
      <c r="E74" s="3" t="n">
        <v>29144989</v>
      </c>
    </row>
    <row r="75" customFormat="false" ht="14.25" hidden="false" customHeight="false" outlineLevel="0" collapsed="false">
      <c r="A75" s="0" t="s">
        <v>289</v>
      </c>
      <c r="B75" s="3" t="s">
        <v>290</v>
      </c>
      <c r="C75" s="3" t="s">
        <v>291</v>
      </c>
      <c r="D75" s="3" t="s">
        <v>292</v>
      </c>
      <c r="E75" s="3" t="n">
        <v>29144989</v>
      </c>
    </row>
    <row r="76" customFormat="false" ht="14.25" hidden="false" customHeight="false" outlineLevel="0" collapsed="false">
      <c r="A76" s="0" t="s">
        <v>293</v>
      </c>
      <c r="B76" s="3" t="s">
        <v>294</v>
      </c>
      <c r="C76" s="3" t="s">
        <v>295</v>
      </c>
      <c r="D76" s="3" t="s">
        <v>296</v>
      </c>
      <c r="E76" s="3" t="n">
        <v>29330409</v>
      </c>
    </row>
    <row r="77" customFormat="false" ht="14.25" hidden="false" customHeight="false" outlineLevel="0" collapsed="false">
      <c r="A77" s="0" t="s">
        <v>297</v>
      </c>
      <c r="B77" s="3" t="s">
        <v>298</v>
      </c>
      <c r="C77" s="3" t="s">
        <v>299</v>
      </c>
      <c r="D77" s="3" t="s">
        <v>300</v>
      </c>
      <c r="E77" s="3" t="n">
        <v>29330409</v>
      </c>
    </row>
    <row r="78" customFormat="false" ht="14.25" hidden="false" customHeight="false" outlineLevel="0" collapsed="false">
      <c r="A78" s="0" t="s">
        <v>301</v>
      </c>
      <c r="B78" s="3" t="s">
        <v>302</v>
      </c>
      <c r="C78" s="3" t="s">
        <v>303</v>
      </c>
      <c r="D78" s="3" t="s">
        <v>304</v>
      </c>
      <c r="E78" s="3" t="n">
        <v>29383104</v>
      </c>
    </row>
    <row r="79" customFormat="false" ht="14.25" hidden="false" customHeight="false" outlineLevel="0" collapsed="false">
      <c r="A79" s="0" t="s">
        <v>305</v>
      </c>
      <c r="B79" s="3" t="s">
        <v>306</v>
      </c>
      <c r="C79" s="3" t="s">
        <v>307</v>
      </c>
      <c r="D79" s="3" t="s">
        <v>308</v>
      </c>
      <c r="E79" s="3" t="n">
        <v>29436589</v>
      </c>
    </row>
    <row r="80" customFormat="false" ht="14.25" hidden="false" customHeight="false" outlineLevel="0" collapsed="false">
      <c r="A80" s="0" t="s">
        <v>309</v>
      </c>
      <c r="B80" s="3" t="s">
        <v>310</v>
      </c>
      <c r="C80" s="3" t="s">
        <v>311</v>
      </c>
      <c r="D80" s="3" t="s">
        <v>312</v>
      </c>
      <c r="E80" s="3" t="n">
        <v>29588351</v>
      </c>
    </row>
    <row r="81" customFormat="false" ht="14.25" hidden="false" customHeight="false" outlineLevel="0" collapsed="false">
      <c r="A81" s="0" t="s">
        <v>313</v>
      </c>
      <c r="B81" s="3" t="s">
        <v>314</v>
      </c>
      <c r="C81" s="3" t="s">
        <v>315</v>
      </c>
      <c r="D81" s="3" t="s">
        <v>316</v>
      </c>
      <c r="E81" s="3" t="n">
        <v>30057310</v>
      </c>
    </row>
    <row r="82" customFormat="false" ht="14.25" hidden="false" customHeight="false" outlineLevel="0" collapsed="false">
      <c r="A82" s="0" t="s">
        <v>317</v>
      </c>
      <c r="B82" s="3" t="s">
        <v>318</v>
      </c>
      <c r="C82" s="3" t="s">
        <v>319</v>
      </c>
      <c r="D82" s="3" t="s">
        <v>320</v>
      </c>
      <c r="E82" s="3" t="n">
        <v>30057310</v>
      </c>
    </row>
    <row r="83" customFormat="false" ht="14.25" hidden="false" customHeight="false" outlineLevel="0" collapsed="false">
      <c r="A83" s="0" t="s">
        <v>321</v>
      </c>
      <c r="B83" s="3" t="s">
        <v>322</v>
      </c>
      <c r="C83" s="3" t="s">
        <v>323</v>
      </c>
      <c r="D83" s="3" t="s">
        <v>324</v>
      </c>
      <c r="E83" s="3" t="n">
        <v>30081711</v>
      </c>
    </row>
    <row r="84" customFormat="false" ht="14.25" hidden="false" customHeight="false" outlineLevel="0" collapsed="false">
      <c r="A84" s="0" t="s">
        <v>325</v>
      </c>
      <c r="B84" s="3" t="s">
        <v>326</v>
      </c>
      <c r="C84" s="3" t="s">
        <v>327</v>
      </c>
      <c r="D84" s="3" t="s">
        <v>328</v>
      </c>
      <c r="E84" s="3" t="n">
        <v>30202049</v>
      </c>
    </row>
    <row r="85" customFormat="false" ht="14.25" hidden="false" customHeight="false" outlineLevel="0" collapsed="false">
      <c r="A85" s="0" t="s">
        <v>329</v>
      </c>
      <c r="B85" s="3" t="s">
        <v>330</v>
      </c>
      <c r="C85" s="3" t="s">
        <v>331</v>
      </c>
      <c r="D85" s="3" t="s">
        <v>332</v>
      </c>
      <c r="E85" s="3" t="n">
        <v>30726737</v>
      </c>
    </row>
    <row r="86" customFormat="false" ht="14.25" hidden="false" customHeight="false" outlineLevel="0" collapsed="false">
      <c r="A86" s="0" t="s">
        <v>333</v>
      </c>
      <c r="B86" s="3" t="s">
        <v>334</v>
      </c>
      <c r="C86" s="3" t="s">
        <v>335</v>
      </c>
      <c r="D86" s="3" t="s">
        <v>192</v>
      </c>
      <c r="E86" s="3" t="n">
        <v>30787392</v>
      </c>
    </row>
    <row r="87" customFormat="false" ht="14.25" hidden="false" customHeight="false" outlineLevel="0" collapsed="false">
      <c r="A87" s="0" t="s">
        <v>336</v>
      </c>
      <c r="B87" s="3" t="s">
        <v>337</v>
      </c>
      <c r="C87" s="3" t="s">
        <v>338</v>
      </c>
      <c r="D87" s="3" t="s">
        <v>339</v>
      </c>
      <c r="E87" s="3" t="n">
        <v>30804470</v>
      </c>
    </row>
    <row r="88" customFormat="false" ht="14.25" hidden="false" customHeight="false" outlineLevel="0" collapsed="false">
      <c r="A88" s="0" t="s">
        <v>340</v>
      </c>
      <c r="B88" s="3" t="s">
        <v>341</v>
      </c>
      <c r="C88" s="3" t="s">
        <v>342</v>
      </c>
      <c r="D88" s="3" t="s">
        <v>343</v>
      </c>
      <c r="E88" s="3" t="n">
        <v>30804470</v>
      </c>
    </row>
    <row r="89" customFormat="false" ht="14.25" hidden="false" customHeight="false" outlineLevel="0" collapsed="false">
      <c r="A89" s="0" t="s">
        <v>344</v>
      </c>
      <c r="B89" s="3" t="s">
        <v>345</v>
      </c>
      <c r="C89" s="3" t="s">
        <v>346</v>
      </c>
      <c r="D89" s="3" t="s">
        <v>347</v>
      </c>
      <c r="E89" s="3" t="n">
        <v>30962421</v>
      </c>
    </row>
    <row r="90" customFormat="false" ht="14.25" hidden="false" customHeight="false" outlineLevel="0" collapsed="false">
      <c r="A90" s="0" t="s">
        <v>348</v>
      </c>
      <c r="B90" s="3" t="s">
        <v>349</v>
      </c>
      <c r="C90" s="3" t="s">
        <v>350</v>
      </c>
      <c r="D90" s="3" t="s">
        <v>351</v>
      </c>
      <c r="E90" s="3" t="n">
        <v>30962421</v>
      </c>
    </row>
    <row r="91" customFormat="false" ht="14.25" hidden="false" customHeight="false" outlineLevel="0" collapsed="false">
      <c r="A91" s="0" t="s">
        <v>352</v>
      </c>
      <c r="B91" s="3" t="s">
        <v>353</v>
      </c>
      <c r="C91" s="3" t="s">
        <v>354</v>
      </c>
      <c r="D91" s="3" t="s">
        <v>355</v>
      </c>
      <c r="E91" s="3" t="n">
        <v>30962421</v>
      </c>
    </row>
    <row r="92" customFormat="false" ht="14.25" hidden="false" customHeight="false" outlineLevel="0" collapsed="false">
      <c r="A92" s="0" t="s">
        <v>356</v>
      </c>
      <c r="B92" s="3" t="s">
        <v>357</v>
      </c>
      <c r="C92" s="3" t="s">
        <v>358</v>
      </c>
      <c r="D92" s="3" t="s">
        <v>359</v>
      </c>
      <c r="E92" s="3" t="n">
        <v>31043744</v>
      </c>
    </row>
    <row r="93" customFormat="false" ht="14.25" hidden="false" customHeight="false" outlineLevel="0" collapsed="false">
      <c r="A93" s="0" t="s">
        <v>360</v>
      </c>
      <c r="B93" s="3" t="s">
        <v>361</v>
      </c>
      <c r="C93" s="3" t="s">
        <v>362</v>
      </c>
      <c r="D93" s="3" t="s">
        <v>363</v>
      </c>
      <c r="E93" s="3" t="n">
        <v>31060306</v>
      </c>
    </row>
    <row r="94" customFormat="false" ht="14.25" hidden="false" customHeight="false" outlineLevel="0" collapsed="false">
      <c r="A94" s="0" t="s">
        <v>364</v>
      </c>
      <c r="B94" s="3" t="s">
        <v>365</v>
      </c>
      <c r="C94" s="3" t="s">
        <v>366</v>
      </c>
      <c r="D94" s="3" t="s">
        <v>367</v>
      </c>
      <c r="E94" s="3" t="n">
        <v>31061954</v>
      </c>
    </row>
    <row r="95" customFormat="false" ht="14.25" hidden="false" customHeight="false" outlineLevel="0" collapsed="false">
      <c r="A95" s="0" t="s">
        <v>368</v>
      </c>
      <c r="B95" s="3" t="s">
        <v>369</v>
      </c>
      <c r="C95" s="3" t="s">
        <v>370</v>
      </c>
      <c r="D95" s="3" t="s">
        <v>371</v>
      </c>
      <c r="E95" s="3" t="n">
        <v>31105999</v>
      </c>
    </row>
    <row r="96" customFormat="false" ht="14.25" hidden="false" customHeight="false" outlineLevel="0" collapsed="false">
      <c r="A96" s="0" t="s">
        <v>372</v>
      </c>
      <c r="B96" s="3" t="s">
        <v>373</v>
      </c>
      <c r="C96" s="3" t="s">
        <v>374</v>
      </c>
      <c r="D96" s="3" t="s">
        <v>375</v>
      </c>
      <c r="E96" s="3" t="n">
        <v>31160087</v>
      </c>
    </row>
    <row r="97" customFormat="false" ht="14.25" hidden="false" customHeight="false" outlineLevel="0" collapsed="false">
      <c r="A97" s="0" t="s">
        <v>376</v>
      </c>
      <c r="B97" s="3" t="s">
        <v>377</v>
      </c>
      <c r="C97" s="3" t="s">
        <v>378</v>
      </c>
      <c r="D97" s="3" t="s">
        <v>379</v>
      </c>
      <c r="E97" s="3" t="n">
        <v>31196626</v>
      </c>
    </row>
    <row r="98" customFormat="false" ht="14.25" hidden="false" customHeight="false" outlineLevel="0" collapsed="false">
      <c r="A98" s="0" t="s">
        <v>380</v>
      </c>
      <c r="B98" s="3" t="s">
        <v>381</v>
      </c>
      <c r="C98" s="3" t="s">
        <v>382</v>
      </c>
      <c r="D98" s="3" t="s">
        <v>383</v>
      </c>
      <c r="E98" s="3" t="n">
        <v>31273299</v>
      </c>
    </row>
    <row r="99" customFormat="false" ht="14.25" hidden="false" customHeight="false" outlineLevel="0" collapsed="false">
      <c r="A99" s="0" t="s">
        <v>384</v>
      </c>
      <c r="B99" s="3" t="s">
        <v>385</v>
      </c>
      <c r="C99" s="3" t="s">
        <v>386</v>
      </c>
      <c r="D99" s="3" t="s">
        <v>387</v>
      </c>
      <c r="E99" s="3" t="n">
        <v>31320750</v>
      </c>
    </row>
    <row r="100" customFormat="false" ht="14.25" hidden="false" customHeight="false" outlineLevel="0" collapsed="false">
      <c r="A100" s="0" t="s">
        <v>388</v>
      </c>
      <c r="B100" s="3" t="s">
        <v>389</v>
      </c>
      <c r="C100" s="3" t="s">
        <v>390</v>
      </c>
      <c r="D100" s="3" t="s">
        <v>391</v>
      </c>
      <c r="E100" s="3" t="n">
        <v>31341276</v>
      </c>
    </row>
    <row r="101" customFormat="false" ht="14.25" hidden="false" customHeight="false" outlineLevel="0" collapsed="false">
      <c r="A101" s="0" t="s">
        <v>392</v>
      </c>
      <c r="B101" s="3" t="s">
        <v>393</v>
      </c>
      <c r="C101" s="3" t="s">
        <v>394</v>
      </c>
      <c r="D101" s="3" t="s">
        <v>395</v>
      </c>
      <c r="E101" s="3" t="n">
        <v>31355331</v>
      </c>
    </row>
    <row r="102" customFormat="false" ht="14.25" hidden="false" customHeight="false" outlineLevel="0" collapsed="false">
      <c r="A102" s="0" t="s">
        <v>396</v>
      </c>
      <c r="B102" s="3" t="s">
        <v>397</v>
      </c>
      <c r="C102" s="3" t="s">
        <v>398</v>
      </c>
      <c r="D102" s="3" t="s">
        <v>399</v>
      </c>
      <c r="E102" s="3" t="n">
        <v>31437128</v>
      </c>
    </row>
    <row r="103" customFormat="false" ht="14.25" hidden="false" customHeight="false" outlineLevel="0" collapsed="false">
      <c r="A103" s="0" t="s">
        <v>400</v>
      </c>
      <c r="B103" s="3" t="s">
        <v>401</v>
      </c>
      <c r="C103" s="3" t="s">
        <v>402</v>
      </c>
      <c r="D103" s="3" t="s">
        <v>403</v>
      </c>
      <c r="E103" s="3" t="n">
        <v>31484063</v>
      </c>
    </row>
    <row r="104" customFormat="false" ht="14.25" hidden="false" customHeight="false" outlineLevel="0" collapsed="false">
      <c r="A104" s="0" t="s">
        <v>404</v>
      </c>
      <c r="B104" s="3" t="s">
        <v>405</v>
      </c>
      <c r="C104" s="3" t="s">
        <v>406</v>
      </c>
      <c r="D104" s="3" t="s">
        <v>407</v>
      </c>
      <c r="E104" s="3" t="n">
        <v>31527591</v>
      </c>
    </row>
    <row r="105" customFormat="false" ht="14.25" hidden="false" customHeight="false" outlineLevel="0" collapsed="false">
      <c r="A105" s="0" t="s">
        <v>408</v>
      </c>
      <c r="B105" s="3" t="s">
        <v>409</v>
      </c>
      <c r="C105" s="3" t="s">
        <v>410</v>
      </c>
      <c r="D105" s="3" t="s">
        <v>411</v>
      </c>
      <c r="E105" s="3" t="n">
        <v>31591388</v>
      </c>
    </row>
    <row r="106" customFormat="false" ht="14.25" hidden="false" customHeight="false" outlineLevel="0" collapsed="false">
      <c r="A106" s="0" t="s">
        <v>412</v>
      </c>
      <c r="B106" s="3" t="s">
        <v>413</v>
      </c>
      <c r="C106" s="3" t="s">
        <v>414</v>
      </c>
      <c r="D106" s="3" t="s">
        <v>415</v>
      </c>
      <c r="E106" s="3" t="n">
        <v>31610175</v>
      </c>
    </row>
    <row r="107" customFormat="false" ht="14.25" hidden="false" customHeight="false" outlineLevel="0" collapsed="false">
      <c r="A107" s="0" t="s">
        <v>416</v>
      </c>
      <c r="B107" s="3" t="s">
        <v>417</v>
      </c>
      <c r="C107" s="3" t="s">
        <v>418</v>
      </c>
      <c r="D107" s="3" t="s">
        <v>419</v>
      </c>
      <c r="E107" s="3" t="n">
        <v>31679460</v>
      </c>
    </row>
    <row r="108" customFormat="false" ht="14.25" hidden="false" customHeight="false" outlineLevel="0" collapsed="false">
      <c r="A108" s="0" t="s">
        <v>420</v>
      </c>
      <c r="B108" s="3" t="s">
        <v>421</v>
      </c>
      <c r="C108" s="3" t="s">
        <v>422</v>
      </c>
      <c r="D108" s="3" t="s">
        <v>423</v>
      </c>
      <c r="E108" s="3" t="n">
        <v>31694915</v>
      </c>
    </row>
    <row r="109" customFormat="false" ht="14.25" hidden="false" customHeight="false" outlineLevel="0" collapsed="false">
      <c r="A109" s="0" t="s">
        <v>424</v>
      </c>
      <c r="B109" s="3" t="s">
        <v>425</v>
      </c>
      <c r="C109" s="3" t="s">
        <v>426</v>
      </c>
      <c r="D109" s="3" t="s">
        <v>427</v>
      </c>
      <c r="E109" s="3" t="n">
        <v>31701262</v>
      </c>
    </row>
    <row r="110" customFormat="false" ht="14.25" hidden="false" customHeight="false" outlineLevel="0" collapsed="false">
      <c r="A110" s="0" t="s">
        <v>428</v>
      </c>
      <c r="B110" s="3" t="s">
        <v>429</v>
      </c>
      <c r="C110" s="3" t="s">
        <v>430</v>
      </c>
      <c r="D110" s="3" t="s">
        <v>431</v>
      </c>
      <c r="E110" s="3" t="n">
        <v>31740582</v>
      </c>
    </row>
    <row r="111" customFormat="false" ht="14.25" hidden="false" customHeight="false" outlineLevel="0" collapsed="false">
      <c r="A111" s="0" t="s">
        <v>432</v>
      </c>
      <c r="B111" s="3" t="s">
        <v>433</v>
      </c>
      <c r="C111" s="3" t="s">
        <v>434</v>
      </c>
      <c r="D111" s="3" t="s">
        <v>435</v>
      </c>
      <c r="E111" s="3" t="n">
        <v>31822343</v>
      </c>
    </row>
    <row r="112" customFormat="false" ht="14.25" hidden="false" customHeight="false" outlineLevel="0" collapsed="false">
      <c r="A112" s="2" t="s">
        <v>436</v>
      </c>
    </row>
    <row r="113" customFormat="false" ht="15.75" hidden="false" customHeight="false" outlineLevel="0" collapsed="false">
      <c r="A113" s="0" t="s">
        <v>2</v>
      </c>
      <c r="B113" s="4" t="s">
        <v>3</v>
      </c>
      <c r="C113" s="4" t="s">
        <v>4</v>
      </c>
      <c r="D113" s="4" t="s">
        <v>5</v>
      </c>
      <c r="E113" s="4" t="s">
        <v>6</v>
      </c>
    </row>
    <row r="114" customFormat="false" ht="15.75" hidden="false" customHeight="false" outlineLevel="0" collapsed="false">
      <c r="A114" s="0" t="s">
        <v>437</v>
      </c>
      <c r="B114" s="4" t="s">
        <v>438</v>
      </c>
      <c r="C114" s="4" t="s">
        <v>439</v>
      </c>
      <c r="D114" s="4" t="s">
        <v>440</v>
      </c>
      <c r="E114" s="4" t="n">
        <v>22632970</v>
      </c>
    </row>
    <row r="115" customFormat="false" ht="15.75" hidden="false" customHeight="false" outlineLevel="0" collapsed="false">
      <c r="A115" s="0" t="s">
        <v>441</v>
      </c>
      <c r="B115" s="4" t="s">
        <v>442</v>
      </c>
      <c r="C115" s="4" t="s">
        <v>443</v>
      </c>
      <c r="D115" s="4" t="s">
        <v>444</v>
      </c>
      <c r="E115" s="4" t="n">
        <v>24439385</v>
      </c>
    </row>
    <row r="116" customFormat="false" ht="15.75" hidden="false" customHeight="false" outlineLevel="0" collapsed="false">
      <c r="A116" s="0" t="s">
        <v>445</v>
      </c>
      <c r="B116" s="4" t="s">
        <v>446</v>
      </c>
      <c r="C116" s="4" t="s">
        <v>447</v>
      </c>
      <c r="D116" s="4" t="s">
        <v>448</v>
      </c>
      <c r="E116" s="4" t="n">
        <v>24844246</v>
      </c>
    </row>
    <row r="117" customFormat="false" ht="15.75" hidden="false" customHeight="false" outlineLevel="0" collapsed="false">
      <c r="A117" s="0" t="s">
        <v>449</v>
      </c>
      <c r="B117" s="4" t="s">
        <v>450</v>
      </c>
      <c r="C117" s="4" t="s">
        <v>451</v>
      </c>
      <c r="D117" s="4" t="s">
        <v>452</v>
      </c>
      <c r="E117" s="4" t="n">
        <v>24844246</v>
      </c>
    </row>
    <row r="118" customFormat="false" ht="15.75" hidden="false" customHeight="false" outlineLevel="0" collapsed="false">
      <c r="A118" s="0" t="s">
        <v>453</v>
      </c>
      <c r="B118" s="4" t="s">
        <v>454</v>
      </c>
      <c r="C118" s="4" t="s">
        <v>455</v>
      </c>
      <c r="D118" s="4" t="s">
        <v>456</v>
      </c>
      <c r="E118" s="4" t="n">
        <v>24844246</v>
      </c>
    </row>
    <row r="119" customFormat="false" ht="15.75" hidden="false" customHeight="false" outlineLevel="0" collapsed="false">
      <c r="A119" s="0" t="s">
        <v>457</v>
      </c>
      <c r="B119" s="4" t="s">
        <v>458</v>
      </c>
      <c r="C119" s="4" t="s">
        <v>459</v>
      </c>
      <c r="D119" s="4" t="s">
        <v>460</v>
      </c>
      <c r="E119" s="4" t="n">
        <v>25444922</v>
      </c>
    </row>
    <row r="120" customFormat="false" ht="15.75" hidden="false" customHeight="false" outlineLevel="0" collapsed="false">
      <c r="A120" s="0" t="s">
        <v>461</v>
      </c>
      <c r="B120" s="4" t="s">
        <v>462</v>
      </c>
      <c r="C120" s="4" t="s">
        <v>463</v>
      </c>
      <c r="D120" s="4" t="s">
        <v>464</v>
      </c>
      <c r="E120" s="4" t="n">
        <v>25728673</v>
      </c>
    </row>
    <row r="121" customFormat="false" ht="15.75" hidden="false" customHeight="false" outlineLevel="0" collapsed="false">
      <c r="A121" s="0" t="s">
        <v>465</v>
      </c>
      <c r="B121" s="4" t="s">
        <v>466</v>
      </c>
      <c r="C121" s="4" t="s">
        <v>467</v>
      </c>
      <c r="D121" s="4" t="s">
        <v>468</v>
      </c>
      <c r="E121" s="4" t="n">
        <v>25728673</v>
      </c>
    </row>
    <row r="122" customFormat="false" ht="15.75" hidden="false" customHeight="false" outlineLevel="0" collapsed="false">
      <c r="A122" s="0" t="s">
        <v>469</v>
      </c>
      <c r="B122" s="4" t="s">
        <v>470</v>
      </c>
      <c r="C122" s="4" t="s">
        <v>471</v>
      </c>
      <c r="D122" s="4" t="s">
        <v>472</v>
      </c>
      <c r="E122" s="4" t="n">
        <v>26166707</v>
      </c>
    </row>
    <row r="123" customFormat="false" ht="15.75" hidden="false" customHeight="false" outlineLevel="0" collapsed="false">
      <c r="A123" s="0" t="s">
        <v>473</v>
      </c>
      <c r="B123" s="4" t="s">
        <v>474</v>
      </c>
      <c r="C123" s="4" t="s">
        <v>475</v>
      </c>
      <c r="D123" s="4" t="s">
        <v>476</v>
      </c>
      <c r="E123" s="4" t="n">
        <v>26403645</v>
      </c>
    </row>
    <row r="124" customFormat="false" ht="15.75" hidden="false" customHeight="false" outlineLevel="0" collapsed="false">
      <c r="A124" s="0" t="s">
        <v>477</v>
      </c>
      <c r="B124" s="4" t="s">
        <v>478</v>
      </c>
      <c r="C124" s="4" t="s">
        <v>479</v>
      </c>
      <c r="D124" s="4" t="s">
        <v>480</v>
      </c>
      <c r="E124" s="4" t="n">
        <v>26403645</v>
      </c>
    </row>
    <row r="125" customFormat="false" ht="15.75" hidden="false" customHeight="false" outlineLevel="0" collapsed="false">
      <c r="A125" s="0" t="s">
        <v>481</v>
      </c>
      <c r="B125" s="4" t="s">
        <v>482</v>
      </c>
      <c r="C125" s="4" t="s">
        <v>483</v>
      </c>
      <c r="D125" s="4" t="s">
        <v>484</v>
      </c>
      <c r="E125" s="4" t="n">
        <v>26403645</v>
      </c>
    </row>
    <row r="126" customFormat="false" ht="15.75" hidden="false" customHeight="false" outlineLevel="0" collapsed="false">
      <c r="A126" s="0" t="s">
        <v>147</v>
      </c>
      <c r="B126" s="4" t="s">
        <v>148</v>
      </c>
      <c r="C126" s="4" t="s">
        <v>149</v>
      </c>
      <c r="D126" s="4" t="s">
        <v>150</v>
      </c>
      <c r="E126" s="4" t="n">
        <v>26403645</v>
      </c>
    </row>
    <row r="127" customFormat="false" ht="15.75" hidden="false" customHeight="false" outlineLevel="0" collapsed="false">
      <c r="A127" s="0" t="s">
        <v>485</v>
      </c>
      <c r="B127" s="4" t="s">
        <v>486</v>
      </c>
      <c r="C127" s="4" t="s">
        <v>487</v>
      </c>
      <c r="D127" s="4" t="s">
        <v>488</v>
      </c>
      <c r="E127" s="4" t="n">
        <v>26403645</v>
      </c>
    </row>
    <row r="128" customFormat="false" ht="15.75" hidden="false" customHeight="false" outlineLevel="0" collapsed="false">
      <c r="A128" s="0" t="s">
        <v>489</v>
      </c>
      <c r="B128" s="4" t="s">
        <v>490</v>
      </c>
      <c r="C128" s="4" t="s">
        <v>491</v>
      </c>
      <c r="D128" s="4" t="s">
        <v>492</v>
      </c>
      <c r="E128" s="4" t="n">
        <v>26930718</v>
      </c>
    </row>
    <row r="129" customFormat="false" ht="15.75" hidden="false" customHeight="false" outlineLevel="0" collapsed="false">
      <c r="A129" s="0" t="s">
        <v>493</v>
      </c>
      <c r="B129" s="4" t="s">
        <v>494</v>
      </c>
      <c r="C129" s="4" t="s">
        <v>495</v>
      </c>
      <c r="D129" s="4" t="s">
        <v>496</v>
      </c>
      <c r="E129" s="4" t="n">
        <v>26945935</v>
      </c>
    </row>
    <row r="130" customFormat="false" ht="15.75" hidden="false" customHeight="false" outlineLevel="0" collapsed="false">
      <c r="A130" s="0" t="s">
        <v>497</v>
      </c>
      <c r="B130" s="4" t="s">
        <v>498</v>
      </c>
      <c r="C130" s="4" t="s">
        <v>499</v>
      </c>
      <c r="D130" s="4" t="s">
        <v>500</v>
      </c>
      <c r="E130" s="4" t="n">
        <v>27015352</v>
      </c>
    </row>
    <row r="131" customFormat="false" ht="15.75" hidden="false" customHeight="false" outlineLevel="0" collapsed="false">
      <c r="A131" s="0" t="s">
        <v>501</v>
      </c>
      <c r="B131" s="4" t="s">
        <v>502</v>
      </c>
      <c r="C131" s="4" t="s">
        <v>503</v>
      </c>
      <c r="D131" s="4" t="s">
        <v>504</v>
      </c>
      <c r="E131" s="4" t="n">
        <v>27441659</v>
      </c>
    </row>
    <row r="132" customFormat="false" ht="15.75" hidden="false" customHeight="false" outlineLevel="0" collapsed="false">
      <c r="A132" s="0" t="s">
        <v>505</v>
      </c>
      <c r="B132" s="4" t="s">
        <v>506</v>
      </c>
      <c r="C132" s="4" t="s">
        <v>507</v>
      </c>
      <c r="D132" s="4" t="s">
        <v>508</v>
      </c>
      <c r="E132" s="4" t="n">
        <v>27510639</v>
      </c>
    </row>
    <row r="133" customFormat="false" ht="15.75" hidden="false" customHeight="false" outlineLevel="0" collapsed="false">
      <c r="A133" s="0" t="s">
        <v>509</v>
      </c>
      <c r="B133" s="4" t="s">
        <v>510</v>
      </c>
      <c r="C133" s="4" t="s">
        <v>511</v>
      </c>
      <c r="D133" s="4" t="s">
        <v>512</v>
      </c>
      <c r="E133" s="4" t="n">
        <v>27773819</v>
      </c>
    </row>
    <row r="134" customFormat="false" ht="15.75" hidden="false" customHeight="false" outlineLevel="0" collapsed="false">
      <c r="A134" s="0" t="s">
        <v>513</v>
      </c>
      <c r="B134" s="4" t="s">
        <v>514</v>
      </c>
      <c r="C134" s="4" t="s">
        <v>515</v>
      </c>
      <c r="D134" s="4" t="s">
        <v>516</v>
      </c>
      <c r="E134" s="4" t="n">
        <v>28066232</v>
      </c>
    </row>
    <row r="135" customFormat="false" ht="15.75" hidden="false" customHeight="false" outlineLevel="0" collapsed="false">
      <c r="A135" s="0" t="s">
        <v>517</v>
      </c>
      <c r="B135" s="4" t="s">
        <v>518</v>
      </c>
      <c r="C135" s="4" t="s">
        <v>519</v>
      </c>
      <c r="D135" s="4" t="s">
        <v>520</v>
      </c>
      <c r="E135" s="4" t="n">
        <v>28130223</v>
      </c>
    </row>
    <row r="136" customFormat="false" ht="15.75" hidden="false" customHeight="false" outlineLevel="0" collapsed="false">
      <c r="A136" s="0" t="s">
        <v>521</v>
      </c>
      <c r="B136" s="4" t="s">
        <v>522</v>
      </c>
      <c r="C136" s="4" t="s">
        <v>523</v>
      </c>
      <c r="D136" s="4" t="s">
        <v>524</v>
      </c>
      <c r="E136" s="4" t="n">
        <v>28130223</v>
      </c>
    </row>
    <row r="137" customFormat="false" ht="15.75" hidden="false" customHeight="false" outlineLevel="0" collapsed="false">
      <c r="A137" s="0" t="s">
        <v>83</v>
      </c>
      <c r="B137" s="4" t="s">
        <v>84</v>
      </c>
      <c r="C137" s="4" t="s">
        <v>85</v>
      </c>
      <c r="D137" s="4" t="s">
        <v>86</v>
      </c>
      <c r="E137" s="4" t="n">
        <v>28813679</v>
      </c>
    </row>
    <row r="138" customFormat="false" ht="15.75" hidden="false" customHeight="false" outlineLevel="0" collapsed="false">
      <c r="A138" s="0" t="s">
        <v>525</v>
      </c>
      <c r="B138" s="4" t="s">
        <v>526</v>
      </c>
      <c r="C138" s="4" t="s">
        <v>527</v>
      </c>
      <c r="D138" s="4" t="s">
        <v>528</v>
      </c>
      <c r="E138" s="4" t="n">
        <v>28900510</v>
      </c>
    </row>
    <row r="139" customFormat="false" ht="15.75" hidden="false" customHeight="false" outlineLevel="0" collapsed="false">
      <c r="A139" s="0" t="s">
        <v>529</v>
      </c>
      <c r="B139" s="4" t="s">
        <v>530</v>
      </c>
      <c r="C139" s="4" t="s">
        <v>531</v>
      </c>
      <c r="D139" s="4" t="s">
        <v>532</v>
      </c>
      <c r="E139" s="4" t="n">
        <v>28900510</v>
      </c>
    </row>
    <row r="140" customFormat="false" ht="15.75" hidden="false" customHeight="false" outlineLevel="0" collapsed="false">
      <c r="A140" s="0" t="s">
        <v>533</v>
      </c>
      <c r="B140" s="4" t="s">
        <v>534</v>
      </c>
      <c r="C140" s="4" t="s">
        <v>535</v>
      </c>
      <c r="D140" s="4" t="s">
        <v>536</v>
      </c>
      <c r="E140" s="4" t="n">
        <v>28900510</v>
      </c>
    </row>
    <row r="141" customFormat="false" ht="15.75" hidden="false" customHeight="false" outlineLevel="0" collapsed="false">
      <c r="A141" s="0" t="s">
        <v>537</v>
      </c>
      <c r="B141" s="4" t="s">
        <v>538</v>
      </c>
      <c r="C141" s="4" t="s">
        <v>539</v>
      </c>
      <c r="D141" s="4" t="s">
        <v>540</v>
      </c>
      <c r="E141" s="4" t="n">
        <v>28972104</v>
      </c>
    </row>
    <row r="142" customFormat="false" ht="15.75" hidden="false" customHeight="false" outlineLevel="0" collapsed="false">
      <c r="A142" s="0" t="s">
        <v>541</v>
      </c>
      <c r="B142" s="4" t="s">
        <v>542</v>
      </c>
      <c r="C142" s="4" t="s">
        <v>543</v>
      </c>
      <c r="D142" s="4" t="s">
        <v>544</v>
      </c>
      <c r="E142" s="4" t="n">
        <v>28972104</v>
      </c>
    </row>
    <row r="143" customFormat="false" ht="15.75" hidden="false" customHeight="false" outlineLevel="0" collapsed="false">
      <c r="A143" s="0" t="s">
        <v>545</v>
      </c>
      <c r="B143" s="4" t="s">
        <v>546</v>
      </c>
      <c r="C143" s="4" t="s">
        <v>547</v>
      </c>
      <c r="D143" s="4" t="s">
        <v>548</v>
      </c>
      <c r="E143" s="4" t="n">
        <v>29081404</v>
      </c>
    </row>
    <row r="144" customFormat="false" ht="15.75" hidden="false" customHeight="false" outlineLevel="0" collapsed="false">
      <c r="A144" s="0" t="s">
        <v>549</v>
      </c>
      <c r="B144" s="4" t="s">
        <v>550</v>
      </c>
      <c r="C144" s="4" t="s">
        <v>551</v>
      </c>
      <c r="D144" s="4" t="s">
        <v>552</v>
      </c>
      <c r="E144" s="4" t="n">
        <v>29127238</v>
      </c>
    </row>
    <row r="145" customFormat="false" ht="15.75" hidden="false" customHeight="false" outlineLevel="0" collapsed="false">
      <c r="A145" s="0" t="s">
        <v>553</v>
      </c>
      <c r="B145" s="4" t="s">
        <v>554</v>
      </c>
      <c r="C145" s="4" t="s">
        <v>555</v>
      </c>
      <c r="D145" s="4" t="s">
        <v>556</v>
      </c>
      <c r="E145" s="4" t="n">
        <v>29168506</v>
      </c>
    </row>
    <row r="146" customFormat="false" ht="15.75" hidden="false" customHeight="false" outlineLevel="0" collapsed="false">
      <c r="A146" s="0" t="s">
        <v>557</v>
      </c>
      <c r="B146" s="4" t="s">
        <v>558</v>
      </c>
      <c r="C146" s="4" t="s">
        <v>559</v>
      </c>
      <c r="D146" s="4" t="s">
        <v>560</v>
      </c>
      <c r="E146" s="4" t="n">
        <v>29212036</v>
      </c>
    </row>
    <row r="147" customFormat="false" ht="15.75" hidden="false" customHeight="false" outlineLevel="0" collapsed="false">
      <c r="A147" s="0" t="s">
        <v>561</v>
      </c>
      <c r="B147" s="4" t="s">
        <v>562</v>
      </c>
      <c r="C147" s="4" t="s">
        <v>563</v>
      </c>
      <c r="D147" s="4" t="s">
        <v>564</v>
      </c>
      <c r="E147" s="4" t="n">
        <v>29346757</v>
      </c>
    </row>
    <row r="148" customFormat="false" ht="15.75" hidden="false" customHeight="false" outlineLevel="0" collapsed="false">
      <c r="A148" s="0" t="s">
        <v>565</v>
      </c>
      <c r="B148" s="4" t="s">
        <v>566</v>
      </c>
      <c r="C148" s="4" t="s">
        <v>567</v>
      </c>
      <c r="D148" s="4" t="s">
        <v>192</v>
      </c>
      <c r="E148" s="4" t="n">
        <v>29348676</v>
      </c>
    </row>
    <row r="149" customFormat="false" ht="15.75" hidden="false" customHeight="false" outlineLevel="0" collapsed="false">
      <c r="A149" s="0" t="s">
        <v>568</v>
      </c>
      <c r="B149" s="4" t="s">
        <v>569</v>
      </c>
      <c r="C149" s="4" t="s">
        <v>570</v>
      </c>
      <c r="D149" s="4" t="s">
        <v>571</v>
      </c>
      <c r="E149" s="4" t="n">
        <v>29551679</v>
      </c>
    </row>
    <row r="150" customFormat="false" ht="15.75" hidden="false" customHeight="false" outlineLevel="0" collapsed="false">
      <c r="A150" s="0" t="s">
        <v>67</v>
      </c>
      <c r="B150" s="4" t="s">
        <v>572</v>
      </c>
      <c r="C150" s="4" t="s">
        <v>69</v>
      </c>
      <c r="D150" s="4" t="s">
        <v>70</v>
      </c>
      <c r="E150" s="4" t="n">
        <v>29569437</v>
      </c>
    </row>
    <row r="151" customFormat="false" ht="15.75" hidden="false" customHeight="false" outlineLevel="0" collapsed="false">
      <c r="A151" s="0" t="s">
        <v>573</v>
      </c>
      <c r="B151" s="4" t="s">
        <v>574</v>
      </c>
      <c r="C151" s="4" t="s">
        <v>575</v>
      </c>
      <c r="D151" s="4" t="s">
        <v>576</v>
      </c>
      <c r="E151" s="4" t="n">
        <v>29917289</v>
      </c>
    </row>
    <row r="152" customFormat="false" ht="15.75" hidden="false" customHeight="false" outlineLevel="0" collapsed="false">
      <c r="A152" s="0" t="s">
        <v>577</v>
      </c>
      <c r="B152" s="4" t="s">
        <v>578</v>
      </c>
      <c r="C152" s="4" t="s">
        <v>579</v>
      </c>
      <c r="D152" s="4" t="s">
        <v>580</v>
      </c>
      <c r="E152" s="4" t="n">
        <v>29928961</v>
      </c>
    </row>
    <row r="153" customFormat="false" ht="15.75" hidden="false" customHeight="false" outlineLevel="0" collapsed="false">
      <c r="A153" s="0" t="s">
        <v>581</v>
      </c>
      <c r="B153" s="4" t="s">
        <v>582</v>
      </c>
      <c r="C153" s="4" t="s">
        <v>583</v>
      </c>
      <c r="D153" s="4" t="s">
        <v>192</v>
      </c>
      <c r="E153" s="4" t="n">
        <v>30035324</v>
      </c>
    </row>
    <row r="154" customFormat="false" ht="15.75" hidden="false" customHeight="false" outlineLevel="0" collapsed="false">
      <c r="A154" s="0" t="s">
        <v>584</v>
      </c>
      <c r="B154" s="4" t="s">
        <v>585</v>
      </c>
      <c r="C154" s="4" t="s">
        <v>586</v>
      </c>
      <c r="D154" s="4" t="s">
        <v>192</v>
      </c>
      <c r="E154" s="4" t="n">
        <v>30035324</v>
      </c>
    </row>
    <row r="155" customFormat="false" ht="15.75" hidden="false" customHeight="false" outlineLevel="0" collapsed="false">
      <c r="A155" s="0" t="s">
        <v>587</v>
      </c>
      <c r="B155" s="4" t="s">
        <v>588</v>
      </c>
      <c r="C155" s="4" t="s">
        <v>589</v>
      </c>
      <c r="D155" s="4" t="s">
        <v>192</v>
      </c>
      <c r="E155" s="4" t="n">
        <v>30035324</v>
      </c>
    </row>
    <row r="156" customFormat="false" ht="15.75" hidden="false" customHeight="false" outlineLevel="0" collapsed="false">
      <c r="A156" s="0" t="s">
        <v>590</v>
      </c>
      <c r="B156" s="4" t="s">
        <v>591</v>
      </c>
      <c r="C156" s="4" t="s">
        <v>592</v>
      </c>
      <c r="D156" s="4" t="s">
        <v>593</v>
      </c>
      <c r="E156" s="4" t="n">
        <v>30258181</v>
      </c>
    </row>
    <row r="157" customFormat="false" ht="15.75" hidden="false" customHeight="false" outlineLevel="0" collapsed="false">
      <c r="A157" s="0" t="s">
        <v>594</v>
      </c>
      <c r="B157" s="4" t="s">
        <v>595</v>
      </c>
      <c r="C157" s="4" t="s">
        <v>596</v>
      </c>
      <c r="D157" s="4" t="s">
        <v>597</v>
      </c>
      <c r="E157" s="4" t="n">
        <v>30557609</v>
      </c>
    </row>
    <row r="158" customFormat="false" ht="15.75" hidden="false" customHeight="false" outlineLevel="0" collapsed="false">
      <c r="A158" s="0" t="s">
        <v>598</v>
      </c>
      <c r="B158" s="4" t="s">
        <v>599</v>
      </c>
      <c r="C158" s="4" t="s">
        <v>600</v>
      </c>
      <c r="D158" s="4" t="s">
        <v>601</v>
      </c>
      <c r="E158" s="4" t="n">
        <v>30686757</v>
      </c>
    </row>
    <row r="159" customFormat="false" ht="15.75" hidden="false" customHeight="false" outlineLevel="0" collapsed="false">
      <c r="A159" s="0" t="s">
        <v>602</v>
      </c>
      <c r="B159" s="4" t="s">
        <v>603</v>
      </c>
      <c r="C159" s="4" t="s">
        <v>604</v>
      </c>
      <c r="D159" s="4" t="s">
        <v>605</v>
      </c>
      <c r="E159" s="4" t="n">
        <v>30709928</v>
      </c>
    </row>
    <row r="160" customFormat="false" ht="15.75" hidden="false" customHeight="false" outlineLevel="0" collapsed="false">
      <c r="A160" s="0" t="s">
        <v>606</v>
      </c>
      <c r="B160" s="4" t="s">
        <v>607</v>
      </c>
      <c r="C160" s="4" t="s">
        <v>608</v>
      </c>
      <c r="D160" s="4" t="s">
        <v>609</v>
      </c>
      <c r="E160" s="4" t="n">
        <v>30709928</v>
      </c>
    </row>
    <row r="161" customFormat="false" ht="15.75" hidden="false" customHeight="false" outlineLevel="0" collapsed="false">
      <c r="A161" s="0" t="s">
        <v>610</v>
      </c>
      <c r="B161" s="4" t="s">
        <v>611</v>
      </c>
      <c r="C161" s="4" t="s">
        <v>612</v>
      </c>
      <c r="D161" s="4" t="s">
        <v>613</v>
      </c>
      <c r="E161" s="4" t="n">
        <v>30787392</v>
      </c>
    </row>
    <row r="162" customFormat="false" ht="15.75" hidden="false" customHeight="false" outlineLevel="0" collapsed="false">
      <c r="A162" s="0" t="s">
        <v>614</v>
      </c>
      <c r="B162" s="4" t="s">
        <v>615</v>
      </c>
      <c r="C162" s="4" t="s">
        <v>616</v>
      </c>
      <c r="D162" s="4" t="s">
        <v>617</v>
      </c>
      <c r="E162" s="4" t="n">
        <v>30988278</v>
      </c>
    </row>
    <row r="163" customFormat="false" ht="15.75" hidden="false" customHeight="false" outlineLevel="0" collapsed="false">
      <c r="A163" s="0" t="s">
        <v>618</v>
      </c>
      <c r="B163" s="4" t="s">
        <v>619</v>
      </c>
      <c r="C163" s="4" t="s">
        <v>620</v>
      </c>
      <c r="D163" s="4" t="s">
        <v>621</v>
      </c>
      <c r="E163" s="4" t="n">
        <v>31036877</v>
      </c>
    </row>
    <row r="164" customFormat="false" ht="15.75" hidden="false" customHeight="false" outlineLevel="0" collapsed="false">
      <c r="A164" s="0" t="s">
        <v>622</v>
      </c>
      <c r="B164" s="4" t="s">
        <v>623</v>
      </c>
      <c r="C164" s="4" t="s">
        <v>624</v>
      </c>
      <c r="D164" s="4" t="s">
        <v>192</v>
      </c>
      <c r="E164" s="4" t="n">
        <v>31160087</v>
      </c>
    </row>
    <row r="165" customFormat="false" ht="15.75" hidden="false" customHeight="false" outlineLevel="0" collapsed="false">
      <c r="A165" s="0" t="s">
        <v>625</v>
      </c>
      <c r="B165" s="4" t="s">
        <v>626</v>
      </c>
      <c r="C165" s="4" t="s">
        <v>627</v>
      </c>
      <c r="D165" s="4" t="s">
        <v>628</v>
      </c>
      <c r="E165" s="4" t="n">
        <v>31323261</v>
      </c>
    </row>
    <row r="166" customFormat="false" ht="15.75" hidden="false" customHeight="false" outlineLevel="0" collapsed="false">
      <c r="A166" s="0" t="s">
        <v>629</v>
      </c>
      <c r="B166" s="4" t="s">
        <v>630</v>
      </c>
      <c r="C166" s="4" t="s">
        <v>631</v>
      </c>
      <c r="D166" s="4" t="s">
        <v>632</v>
      </c>
      <c r="E166" s="4" t="n">
        <v>31341276</v>
      </c>
    </row>
    <row r="167" customFormat="false" ht="15.75" hidden="false" customHeight="false" outlineLevel="0" collapsed="false">
      <c r="A167" s="0" t="s">
        <v>633</v>
      </c>
      <c r="B167" s="4" t="s">
        <v>634</v>
      </c>
      <c r="C167" s="4" t="s">
        <v>635</v>
      </c>
      <c r="D167" s="4" t="s">
        <v>636</v>
      </c>
      <c r="E167" s="4" t="n">
        <v>31355331</v>
      </c>
    </row>
    <row r="168" customFormat="false" ht="15.75" hidden="false" customHeight="false" outlineLevel="0" collapsed="false">
      <c r="A168" s="0" t="s">
        <v>352</v>
      </c>
      <c r="B168" s="4" t="s">
        <v>353</v>
      </c>
      <c r="C168" s="4" t="s">
        <v>354</v>
      </c>
      <c r="D168" s="4" t="s">
        <v>355</v>
      </c>
      <c r="E168" s="4" t="n">
        <v>31355331</v>
      </c>
    </row>
    <row r="169" customFormat="false" ht="15.75" hidden="false" customHeight="false" outlineLevel="0" collapsed="false">
      <c r="A169" s="0" t="s">
        <v>637</v>
      </c>
      <c r="B169" s="4" t="s">
        <v>638</v>
      </c>
      <c r="C169" s="4" t="s">
        <v>639</v>
      </c>
      <c r="D169" s="4" t="s">
        <v>640</v>
      </c>
      <c r="E169" s="4" t="n">
        <v>31394193</v>
      </c>
    </row>
    <row r="170" customFormat="false" ht="15.75" hidden="false" customHeight="false" outlineLevel="0" collapsed="false">
      <c r="A170" s="0" t="s">
        <v>641</v>
      </c>
      <c r="B170" s="4" t="s">
        <v>642</v>
      </c>
      <c r="C170" s="4" t="s">
        <v>643</v>
      </c>
      <c r="D170" s="4" t="s">
        <v>644</v>
      </c>
      <c r="E170" s="4" t="n">
        <v>31442913</v>
      </c>
    </row>
    <row r="171" customFormat="false" ht="15.75" hidden="false" customHeight="false" outlineLevel="0" collapsed="false">
      <c r="A171" s="0" t="s">
        <v>645</v>
      </c>
      <c r="B171" s="4" t="s">
        <v>646</v>
      </c>
      <c r="C171" s="4" t="s">
        <v>647</v>
      </c>
      <c r="D171" s="4" t="s">
        <v>648</v>
      </c>
      <c r="E171" s="4" t="n">
        <v>31507082</v>
      </c>
    </row>
    <row r="172" customFormat="false" ht="15.75" hidden="false" customHeight="false" outlineLevel="0" collapsed="false">
      <c r="A172" s="0" t="s">
        <v>649</v>
      </c>
      <c r="B172" s="4" t="s">
        <v>650</v>
      </c>
      <c r="C172" s="4" t="s">
        <v>651</v>
      </c>
      <c r="D172" s="4" t="s">
        <v>652</v>
      </c>
      <c r="E172" s="4" t="n">
        <v>31520166</v>
      </c>
    </row>
    <row r="173" customFormat="false" ht="15.75" hidden="false" customHeight="false" outlineLevel="0" collapsed="false">
      <c r="A173" s="0" t="s">
        <v>653</v>
      </c>
      <c r="B173" s="4" t="s">
        <v>654</v>
      </c>
      <c r="C173" s="4" t="s">
        <v>655</v>
      </c>
      <c r="D173" s="4" t="s">
        <v>192</v>
      </c>
      <c r="E173" s="4" t="n">
        <v>31533781</v>
      </c>
    </row>
    <row r="174" customFormat="false" ht="15.75" hidden="false" customHeight="false" outlineLevel="0" collapsed="false">
      <c r="A174" s="0" t="s">
        <v>656</v>
      </c>
      <c r="B174" s="4" t="s">
        <v>657</v>
      </c>
      <c r="C174" s="4" t="s">
        <v>192</v>
      </c>
      <c r="D174" s="4" t="s">
        <v>658</v>
      </c>
      <c r="E174" s="4" t="n">
        <v>31568497</v>
      </c>
    </row>
    <row r="175" customFormat="false" ht="15.75" hidden="false" customHeight="false" outlineLevel="0" collapsed="false">
      <c r="A175" s="0" t="s">
        <v>659</v>
      </c>
      <c r="B175" s="4" t="s">
        <v>660</v>
      </c>
      <c r="C175" s="4" t="s">
        <v>661</v>
      </c>
      <c r="D175" s="4" t="s">
        <v>662</v>
      </c>
      <c r="E175" s="4" t="n">
        <v>31634899</v>
      </c>
    </row>
    <row r="176" customFormat="false" ht="15.75" hidden="false" customHeight="false" outlineLevel="0" collapsed="false">
      <c r="A176" s="0" t="s">
        <v>663</v>
      </c>
      <c r="B176" s="4" t="s">
        <v>664</v>
      </c>
      <c r="C176" s="4" t="s">
        <v>665</v>
      </c>
      <c r="D176" s="4" t="s">
        <v>666</v>
      </c>
      <c r="E176" s="4" t="n">
        <v>31672277</v>
      </c>
    </row>
    <row r="177" customFormat="false" ht="15.75" hidden="false" customHeight="false" outlineLevel="0" collapsed="false">
      <c r="A177" s="0" t="s">
        <v>667</v>
      </c>
      <c r="B177" s="4" t="s">
        <v>668</v>
      </c>
      <c r="C177" s="4" t="s">
        <v>669</v>
      </c>
      <c r="D177" s="4" t="s">
        <v>670</v>
      </c>
      <c r="E177" s="4" t="n">
        <v>31679460</v>
      </c>
    </row>
    <row r="178" customFormat="false" ht="15.75" hidden="false" customHeight="false" outlineLevel="0" collapsed="false">
      <c r="A178" s="0" t="s">
        <v>671</v>
      </c>
      <c r="B178" s="4" t="s">
        <v>672</v>
      </c>
      <c r="C178" s="4" t="s">
        <v>673</v>
      </c>
      <c r="D178" s="4" t="s">
        <v>674</v>
      </c>
      <c r="E178" s="4" t="n">
        <v>31735663</v>
      </c>
    </row>
    <row r="179" customFormat="false" ht="15.75" hidden="false" customHeight="false" outlineLevel="0" collapsed="false">
      <c r="A179" s="0" t="s">
        <v>675</v>
      </c>
      <c r="B179" s="4" t="s">
        <v>676</v>
      </c>
      <c r="C179" s="4" t="s">
        <v>677</v>
      </c>
      <c r="D179" s="4" t="s">
        <v>678</v>
      </c>
      <c r="E179" s="4" t="n">
        <v>31761326</v>
      </c>
    </row>
    <row r="180" customFormat="false" ht="15.75" hidden="false" customHeight="false" outlineLevel="0" collapsed="false">
      <c r="A180" s="0" t="s">
        <v>679</v>
      </c>
      <c r="B180" s="4" t="s">
        <v>680</v>
      </c>
      <c r="C180" s="4" t="s">
        <v>681</v>
      </c>
      <c r="D180" s="4" t="s">
        <v>682</v>
      </c>
      <c r="E180" s="4" t="n">
        <v>31761326</v>
      </c>
    </row>
    <row r="181" customFormat="false" ht="15.75" hidden="false" customHeight="false" outlineLevel="0" collapsed="false">
      <c r="A181" s="0" t="s">
        <v>683</v>
      </c>
      <c r="B181" s="4" t="s">
        <v>684</v>
      </c>
      <c r="C181" s="4" t="s">
        <v>685</v>
      </c>
      <c r="D181" s="4" t="s">
        <v>686</v>
      </c>
      <c r="E181" s="4" t="n">
        <v>31877357</v>
      </c>
    </row>
    <row r="182" customFormat="false" ht="15.75" hidden="false" customHeight="false" outlineLevel="0" collapsed="false">
      <c r="A182" s="0" t="s">
        <v>687</v>
      </c>
      <c r="B182" s="4" t="s">
        <v>688</v>
      </c>
      <c r="C182" s="4" t="s">
        <v>689</v>
      </c>
      <c r="D182" s="4" t="s">
        <v>690</v>
      </c>
      <c r="E182" s="4" t="n">
        <v>31989025</v>
      </c>
    </row>
    <row r="183" customFormat="false" ht="15.75" hidden="false" customHeight="false" outlineLevel="0" collapsed="false">
      <c r="A183" s="5" t="s">
        <v>691</v>
      </c>
    </row>
    <row r="184" customFormat="false" ht="15.75" hidden="false" customHeight="false" outlineLevel="0" collapsed="false">
      <c r="A184" s="4" t="s">
        <v>2</v>
      </c>
      <c r="B184" s="4" t="s">
        <v>3</v>
      </c>
      <c r="C184" s="4" t="s">
        <v>4</v>
      </c>
      <c r="D184" s="4" t="s">
        <v>5</v>
      </c>
      <c r="E184" s="4" t="s">
        <v>6</v>
      </c>
    </row>
    <row r="185" customFormat="false" ht="15.75" hidden="false" customHeight="false" outlineLevel="0" collapsed="false">
      <c r="A185" s="4" t="s">
        <v>692</v>
      </c>
      <c r="B185" s="4" t="s">
        <v>693</v>
      </c>
      <c r="C185" s="4" t="s">
        <v>694</v>
      </c>
      <c r="D185" s="4" t="s">
        <v>695</v>
      </c>
      <c r="E185" s="4" t="n">
        <v>24439385</v>
      </c>
    </row>
    <row r="186" customFormat="false" ht="15.75" hidden="false" customHeight="false" outlineLevel="0" collapsed="false">
      <c r="A186" s="4" t="s">
        <v>696</v>
      </c>
      <c r="B186" s="4" t="s">
        <v>697</v>
      </c>
      <c r="C186" s="4" t="s">
        <v>698</v>
      </c>
      <c r="D186" s="4" t="s">
        <v>699</v>
      </c>
      <c r="E186" s="4" t="n">
        <v>24439385</v>
      </c>
    </row>
    <row r="187" customFormat="false" ht="15.75" hidden="false" customHeight="false" outlineLevel="0" collapsed="false">
      <c r="A187" s="4" t="s">
        <v>700</v>
      </c>
      <c r="B187" s="4" t="s">
        <v>701</v>
      </c>
      <c r="C187" s="4" t="s">
        <v>702</v>
      </c>
      <c r="D187" s="4" t="s">
        <v>703</v>
      </c>
      <c r="E187" s="4" t="n">
        <v>24439385</v>
      </c>
    </row>
    <row r="188" customFormat="false" ht="15.75" hidden="false" customHeight="false" outlineLevel="0" collapsed="false">
      <c r="A188" s="4" t="s">
        <v>704</v>
      </c>
      <c r="B188" s="4" t="s">
        <v>705</v>
      </c>
      <c r="C188" s="4" t="s">
        <v>706</v>
      </c>
      <c r="D188" s="4" t="s">
        <v>707</v>
      </c>
      <c r="E188" s="4" t="n">
        <v>24439385</v>
      </c>
    </row>
    <row r="189" customFormat="false" ht="15.75" hidden="false" customHeight="false" outlineLevel="0" collapsed="false">
      <c r="A189" s="4" t="s">
        <v>708</v>
      </c>
      <c r="B189" s="4" t="s">
        <v>709</v>
      </c>
      <c r="C189" s="4" t="s">
        <v>710</v>
      </c>
      <c r="D189" s="4" t="s">
        <v>711</v>
      </c>
      <c r="E189" s="4" t="n">
        <v>24439385</v>
      </c>
    </row>
    <row r="190" customFormat="false" ht="15.75" hidden="false" customHeight="false" outlineLevel="0" collapsed="false">
      <c r="A190" s="4" t="s">
        <v>712</v>
      </c>
      <c r="B190" s="4" t="s">
        <v>713</v>
      </c>
      <c r="C190" s="4" t="s">
        <v>714</v>
      </c>
      <c r="D190" s="4" t="s">
        <v>715</v>
      </c>
      <c r="E190" s="4" t="n">
        <v>24439385</v>
      </c>
    </row>
    <row r="191" customFormat="false" ht="15.75" hidden="false" customHeight="false" outlineLevel="0" collapsed="false">
      <c r="A191" s="4" t="s">
        <v>716</v>
      </c>
      <c r="B191" s="4" t="s">
        <v>717</v>
      </c>
      <c r="C191" s="4" t="s">
        <v>718</v>
      </c>
      <c r="D191" s="4" t="s">
        <v>719</v>
      </c>
      <c r="E191" s="4" t="n">
        <v>24439385</v>
      </c>
    </row>
    <row r="192" customFormat="false" ht="15.75" hidden="false" customHeight="false" outlineLevel="0" collapsed="false">
      <c r="A192" s="4" t="s">
        <v>720</v>
      </c>
      <c r="B192" s="4" t="s">
        <v>721</v>
      </c>
      <c r="C192" s="4" t="s">
        <v>722</v>
      </c>
      <c r="D192" s="4" t="s">
        <v>723</v>
      </c>
      <c r="E192" s="4" t="n">
        <v>24439385</v>
      </c>
    </row>
    <row r="193" customFormat="false" ht="15.75" hidden="false" customHeight="false" outlineLevel="0" collapsed="false">
      <c r="A193" s="4" t="s">
        <v>724</v>
      </c>
      <c r="B193" s="4" t="s">
        <v>725</v>
      </c>
      <c r="C193" s="4" t="s">
        <v>726</v>
      </c>
      <c r="D193" s="4" t="s">
        <v>727</v>
      </c>
      <c r="E193" s="4" t="n">
        <v>24439385</v>
      </c>
    </row>
    <row r="194" customFormat="false" ht="15.75" hidden="false" customHeight="false" outlineLevel="0" collapsed="false">
      <c r="A194" s="4" t="s">
        <v>728</v>
      </c>
      <c r="B194" s="4" t="s">
        <v>729</v>
      </c>
      <c r="C194" s="4" t="s">
        <v>730</v>
      </c>
      <c r="D194" s="4" t="s">
        <v>731</v>
      </c>
      <c r="E194" s="4" t="n">
        <v>24439385</v>
      </c>
    </row>
    <row r="195" customFormat="false" ht="15.75" hidden="false" customHeight="false" outlineLevel="0" collapsed="false">
      <c r="A195" s="4" t="s">
        <v>732</v>
      </c>
      <c r="B195" s="4" t="s">
        <v>733</v>
      </c>
      <c r="C195" s="4" t="s">
        <v>734</v>
      </c>
      <c r="D195" s="4" t="s">
        <v>735</v>
      </c>
      <c r="E195" s="4" t="n">
        <v>24439385</v>
      </c>
    </row>
    <row r="196" customFormat="false" ht="15.75" hidden="false" customHeight="false" outlineLevel="0" collapsed="false">
      <c r="A196" s="4" t="s">
        <v>736</v>
      </c>
      <c r="B196" s="4" t="s">
        <v>737</v>
      </c>
      <c r="C196" s="4" t="s">
        <v>738</v>
      </c>
      <c r="D196" s="4" t="s">
        <v>739</v>
      </c>
      <c r="E196" s="4" t="n">
        <v>24439385</v>
      </c>
    </row>
    <row r="197" customFormat="false" ht="15.75" hidden="false" customHeight="false" outlineLevel="0" collapsed="false">
      <c r="A197" s="4" t="s">
        <v>740</v>
      </c>
      <c r="B197" s="4" t="s">
        <v>741</v>
      </c>
      <c r="C197" s="4" t="s">
        <v>742</v>
      </c>
      <c r="D197" s="4" t="s">
        <v>743</v>
      </c>
      <c r="E197" s="4" t="n">
        <v>24439385</v>
      </c>
    </row>
    <row r="198" customFormat="false" ht="15.75" hidden="false" customHeight="false" outlineLevel="0" collapsed="false">
      <c r="A198" s="4" t="s">
        <v>744</v>
      </c>
      <c r="B198" s="4" t="s">
        <v>745</v>
      </c>
      <c r="C198" s="4" t="s">
        <v>746</v>
      </c>
      <c r="D198" s="4" t="s">
        <v>747</v>
      </c>
      <c r="E198" s="4" t="n">
        <v>24439385</v>
      </c>
    </row>
    <row r="199" customFormat="false" ht="15.75" hidden="false" customHeight="false" outlineLevel="0" collapsed="false">
      <c r="A199" s="4" t="s">
        <v>301</v>
      </c>
      <c r="B199" s="4" t="s">
        <v>302</v>
      </c>
      <c r="C199" s="4" t="s">
        <v>303</v>
      </c>
      <c r="D199" s="4" t="s">
        <v>304</v>
      </c>
      <c r="E199" s="4" t="n">
        <v>24844246</v>
      </c>
    </row>
    <row r="200" customFormat="false" ht="15.75" hidden="false" customHeight="false" outlineLevel="0" collapsed="false">
      <c r="A200" s="4" t="s">
        <v>437</v>
      </c>
      <c r="B200" s="4" t="s">
        <v>438</v>
      </c>
      <c r="C200" s="4" t="s">
        <v>439</v>
      </c>
      <c r="D200" s="4" t="s">
        <v>440</v>
      </c>
      <c r="E200" s="4" t="n">
        <v>24844246</v>
      </c>
    </row>
    <row r="201" customFormat="false" ht="15.75" hidden="false" customHeight="false" outlineLevel="0" collapsed="false">
      <c r="A201" s="4" t="s">
        <v>748</v>
      </c>
      <c r="B201" s="4" t="s">
        <v>749</v>
      </c>
      <c r="C201" s="4" t="s">
        <v>750</v>
      </c>
      <c r="D201" s="4" t="s">
        <v>751</v>
      </c>
      <c r="E201" s="4" t="n">
        <v>24844246</v>
      </c>
    </row>
    <row r="202" customFormat="false" ht="15.75" hidden="false" customHeight="false" outlineLevel="0" collapsed="false">
      <c r="A202" s="4" t="s">
        <v>752</v>
      </c>
      <c r="B202" s="4" t="s">
        <v>192</v>
      </c>
      <c r="C202" s="4" t="s">
        <v>192</v>
      </c>
      <c r="D202" s="4" t="s">
        <v>192</v>
      </c>
      <c r="E202" s="4" t="n">
        <v>24844246</v>
      </c>
    </row>
    <row r="203" customFormat="false" ht="15.75" hidden="false" customHeight="false" outlineLevel="0" collapsed="false">
      <c r="A203" s="4" t="s">
        <v>753</v>
      </c>
      <c r="B203" s="4" t="s">
        <v>754</v>
      </c>
      <c r="C203" s="4" t="s">
        <v>755</v>
      </c>
      <c r="D203" s="4" t="s">
        <v>756</v>
      </c>
      <c r="E203" s="4" t="n">
        <v>24844246</v>
      </c>
    </row>
    <row r="204" customFormat="false" ht="15.75" hidden="false" customHeight="false" outlineLevel="0" collapsed="false">
      <c r="A204" s="4" t="s">
        <v>757</v>
      </c>
      <c r="B204" s="4" t="s">
        <v>758</v>
      </c>
      <c r="C204" s="4" t="s">
        <v>759</v>
      </c>
      <c r="D204" s="4" t="s">
        <v>760</v>
      </c>
      <c r="E204" s="4" t="n">
        <v>24844246</v>
      </c>
    </row>
    <row r="205" customFormat="false" ht="15.75" hidden="false" customHeight="false" outlineLevel="0" collapsed="false">
      <c r="A205" s="4" t="s">
        <v>761</v>
      </c>
      <c r="B205" s="4" t="s">
        <v>762</v>
      </c>
      <c r="C205" s="4" t="s">
        <v>763</v>
      </c>
      <c r="D205" s="4" t="s">
        <v>764</v>
      </c>
      <c r="E205" s="4" t="n">
        <v>24844246</v>
      </c>
    </row>
    <row r="206" customFormat="false" ht="15.75" hidden="false" customHeight="false" outlineLevel="0" collapsed="false">
      <c r="A206" s="4" t="s">
        <v>765</v>
      </c>
      <c r="B206" s="4" t="s">
        <v>766</v>
      </c>
      <c r="C206" s="4" t="s">
        <v>767</v>
      </c>
      <c r="D206" s="4" t="s">
        <v>768</v>
      </c>
      <c r="E206" s="4" t="n">
        <v>24844246</v>
      </c>
    </row>
    <row r="207" customFormat="false" ht="15.75" hidden="false" customHeight="false" outlineLevel="0" collapsed="false">
      <c r="A207" s="4" t="s">
        <v>625</v>
      </c>
      <c r="B207" s="4" t="s">
        <v>626</v>
      </c>
      <c r="C207" s="4" t="s">
        <v>627</v>
      </c>
      <c r="D207" s="4" t="s">
        <v>628</v>
      </c>
      <c r="E207" s="4" t="n">
        <v>24844246</v>
      </c>
    </row>
    <row r="208" customFormat="false" ht="15.75" hidden="false" customHeight="false" outlineLevel="0" collapsed="false">
      <c r="A208" s="4" t="s">
        <v>769</v>
      </c>
      <c r="B208" s="4" t="s">
        <v>770</v>
      </c>
      <c r="C208" s="4" t="s">
        <v>771</v>
      </c>
      <c r="D208" s="4" t="s">
        <v>772</v>
      </c>
      <c r="E208" s="4" t="n">
        <v>24844246</v>
      </c>
    </row>
    <row r="209" customFormat="false" ht="15.75" hidden="false" customHeight="false" outlineLevel="0" collapsed="false">
      <c r="A209" s="4" t="s">
        <v>773</v>
      </c>
      <c r="B209" s="4" t="s">
        <v>774</v>
      </c>
      <c r="C209" s="4" t="s">
        <v>775</v>
      </c>
      <c r="D209" s="4" t="s">
        <v>776</v>
      </c>
      <c r="E209" s="4" t="n">
        <v>24844246</v>
      </c>
    </row>
    <row r="210" customFormat="false" ht="15.75" hidden="false" customHeight="false" outlineLevel="0" collapsed="false">
      <c r="A210" s="4" t="s">
        <v>777</v>
      </c>
      <c r="B210" s="4" t="s">
        <v>778</v>
      </c>
      <c r="C210" s="4" t="s">
        <v>779</v>
      </c>
      <c r="D210" s="4" t="s">
        <v>780</v>
      </c>
      <c r="E210" s="4" t="n">
        <v>24844246</v>
      </c>
    </row>
    <row r="211" customFormat="false" ht="15.75" hidden="false" customHeight="false" outlineLevel="0" collapsed="false">
      <c r="A211" s="4" t="s">
        <v>781</v>
      </c>
      <c r="B211" s="4" t="s">
        <v>782</v>
      </c>
      <c r="C211" s="4" t="s">
        <v>783</v>
      </c>
      <c r="D211" s="4" t="s">
        <v>784</v>
      </c>
      <c r="E211" s="4" t="n">
        <v>24844246</v>
      </c>
    </row>
    <row r="212" customFormat="false" ht="15.75" hidden="false" customHeight="false" outlineLevel="0" collapsed="false">
      <c r="A212" s="4" t="s">
        <v>785</v>
      </c>
      <c r="B212" s="4" t="s">
        <v>786</v>
      </c>
      <c r="C212" s="4" t="s">
        <v>787</v>
      </c>
      <c r="D212" s="4" t="s">
        <v>788</v>
      </c>
      <c r="E212" s="4" t="n">
        <v>24844246</v>
      </c>
    </row>
    <row r="213" customFormat="false" ht="15.75" hidden="false" customHeight="false" outlineLevel="0" collapsed="false">
      <c r="A213" s="4" t="s">
        <v>789</v>
      </c>
      <c r="B213" s="4" t="s">
        <v>790</v>
      </c>
      <c r="C213" s="4" t="s">
        <v>791</v>
      </c>
      <c r="D213" s="4" t="s">
        <v>792</v>
      </c>
      <c r="E213" s="4" t="n">
        <v>24844246</v>
      </c>
    </row>
    <row r="214" customFormat="false" ht="15.75" hidden="false" customHeight="false" outlineLevel="0" collapsed="false">
      <c r="A214" s="4" t="s">
        <v>793</v>
      </c>
      <c r="B214" s="4" t="s">
        <v>794</v>
      </c>
      <c r="C214" s="4" t="s">
        <v>795</v>
      </c>
      <c r="D214" s="4" t="s">
        <v>796</v>
      </c>
      <c r="E214" s="4" t="n">
        <v>24844246</v>
      </c>
    </row>
    <row r="215" customFormat="false" ht="15.75" hidden="false" customHeight="false" outlineLevel="0" collapsed="false">
      <c r="A215" s="4" t="s">
        <v>797</v>
      </c>
      <c r="B215" s="4" t="s">
        <v>798</v>
      </c>
      <c r="C215" s="4" t="s">
        <v>799</v>
      </c>
      <c r="D215" s="4" t="s">
        <v>800</v>
      </c>
      <c r="E215" s="4" t="n">
        <v>24844246</v>
      </c>
    </row>
    <row r="216" customFormat="false" ht="15.75" hidden="false" customHeight="false" outlineLevel="0" collapsed="false">
      <c r="A216" s="4" t="s">
        <v>801</v>
      </c>
      <c r="B216" s="4" t="s">
        <v>802</v>
      </c>
      <c r="C216" s="4" t="s">
        <v>803</v>
      </c>
      <c r="D216" s="4" t="s">
        <v>804</v>
      </c>
      <c r="E216" s="4" t="n">
        <v>24844246</v>
      </c>
    </row>
    <row r="217" customFormat="false" ht="15.75" hidden="false" customHeight="false" outlineLevel="0" collapsed="false">
      <c r="A217" s="4" t="s">
        <v>805</v>
      </c>
      <c r="B217" s="4" t="s">
        <v>806</v>
      </c>
      <c r="C217" s="4" t="s">
        <v>807</v>
      </c>
      <c r="D217" s="4" t="s">
        <v>808</v>
      </c>
      <c r="E217" s="4" t="n">
        <v>24844246</v>
      </c>
    </row>
    <row r="218" customFormat="false" ht="15.75" hidden="false" customHeight="false" outlineLevel="0" collapsed="false">
      <c r="A218" s="4" t="s">
        <v>380</v>
      </c>
      <c r="B218" s="4" t="s">
        <v>381</v>
      </c>
      <c r="C218" s="4" t="s">
        <v>382</v>
      </c>
      <c r="D218" s="4" t="s">
        <v>383</v>
      </c>
      <c r="E218" s="4" t="n">
        <v>24844246</v>
      </c>
    </row>
    <row r="219" customFormat="false" ht="15.75" hidden="false" customHeight="false" outlineLevel="0" collapsed="false">
      <c r="A219" s="4" t="s">
        <v>493</v>
      </c>
      <c r="B219" s="4" t="s">
        <v>494</v>
      </c>
      <c r="C219" s="4" t="s">
        <v>495</v>
      </c>
      <c r="D219" s="4" t="s">
        <v>496</v>
      </c>
      <c r="E219" s="4" t="n">
        <v>24844246</v>
      </c>
    </row>
    <row r="220" customFormat="false" ht="15.75" hidden="false" customHeight="false" outlineLevel="0" collapsed="false">
      <c r="A220" s="4" t="s">
        <v>590</v>
      </c>
      <c r="B220" s="4" t="s">
        <v>591</v>
      </c>
      <c r="C220" s="4" t="s">
        <v>592</v>
      </c>
      <c r="D220" s="4" t="s">
        <v>593</v>
      </c>
      <c r="E220" s="4" t="n">
        <v>24844246</v>
      </c>
    </row>
    <row r="221" customFormat="false" ht="15.75" hidden="false" customHeight="false" outlineLevel="0" collapsed="false">
      <c r="A221" s="4" t="s">
        <v>521</v>
      </c>
      <c r="B221" s="4" t="s">
        <v>522</v>
      </c>
      <c r="C221" s="4" t="s">
        <v>523</v>
      </c>
      <c r="D221" s="4" t="s">
        <v>524</v>
      </c>
      <c r="E221" s="4" t="n">
        <v>24844246</v>
      </c>
    </row>
    <row r="222" customFormat="false" ht="15.75" hidden="false" customHeight="false" outlineLevel="0" collapsed="false">
      <c r="A222" s="4" t="s">
        <v>809</v>
      </c>
      <c r="B222" s="4" t="s">
        <v>810</v>
      </c>
      <c r="C222" s="4" t="s">
        <v>811</v>
      </c>
      <c r="D222" s="4" t="s">
        <v>812</v>
      </c>
      <c r="E222" s="4" t="n">
        <v>24844246</v>
      </c>
    </row>
    <row r="223" customFormat="false" ht="15.75" hidden="false" customHeight="false" outlineLevel="0" collapsed="false">
      <c r="A223" s="4" t="s">
        <v>813</v>
      </c>
      <c r="B223" s="4" t="s">
        <v>814</v>
      </c>
      <c r="C223" s="4" t="s">
        <v>815</v>
      </c>
      <c r="D223" s="4" t="s">
        <v>816</v>
      </c>
      <c r="E223" s="4" t="n">
        <v>24844246</v>
      </c>
    </row>
    <row r="224" customFormat="false" ht="15.75" hidden="false" customHeight="false" outlineLevel="0" collapsed="false">
      <c r="A224" s="4" t="s">
        <v>817</v>
      </c>
      <c r="B224" s="4" t="s">
        <v>818</v>
      </c>
      <c r="C224" s="4" t="s">
        <v>819</v>
      </c>
      <c r="D224" s="4" t="s">
        <v>820</v>
      </c>
      <c r="E224" s="4" t="n">
        <v>24844246</v>
      </c>
    </row>
    <row r="225" customFormat="false" ht="15.75" hidden="false" customHeight="false" outlineLevel="0" collapsed="false">
      <c r="A225" s="4" t="s">
        <v>821</v>
      </c>
      <c r="B225" s="4" t="s">
        <v>822</v>
      </c>
      <c r="C225" s="4" t="s">
        <v>823</v>
      </c>
      <c r="D225" s="4" t="s">
        <v>824</v>
      </c>
      <c r="E225" s="4" t="n">
        <v>24844246</v>
      </c>
    </row>
    <row r="226" customFormat="false" ht="15.75" hidden="false" customHeight="false" outlineLevel="0" collapsed="false">
      <c r="A226" s="4" t="s">
        <v>825</v>
      </c>
      <c r="B226" s="4" t="s">
        <v>826</v>
      </c>
      <c r="C226" s="4" t="s">
        <v>827</v>
      </c>
      <c r="D226" s="4" t="s">
        <v>828</v>
      </c>
      <c r="E226" s="4" t="n">
        <v>24844246</v>
      </c>
    </row>
    <row r="227" customFormat="false" ht="15.75" hidden="false" customHeight="false" outlineLevel="0" collapsed="false">
      <c r="A227" s="4" t="s">
        <v>829</v>
      </c>
      <c r="B227" s="4" t="s">
        <v>830</v>
      </c>
      <c r="C227" s="4" t="s">
        <v>831</v>
      </c>
      <c r="D227" s="4" t="s">
        <v>832</v>
      </c>
      <c r="E227" s="4" t="n">
        <v>24844246</v>
      </c>
    </row>
    <row r="228" customFormat="false" ht="15.75" hidden="false" customHeight="false" outlineLevel="0" collapsed="false">
      <c r="A228" s="4" t="s">
        <v>833</v>
      </c>
      <c r="B228" s="4" t="s">
        <v>834</v>
      </c>
      <c r="C228" s="4" t="s">
        <v>835</v>
      </c>
      <c r="D228" s="4" t="s">
        <v>836</v>
      </c>
      <c r="E228" s="4" t="n">
        <v>24844246</v>
      </c>
    </row>
    <row r="229" customFormat="false" ht="15.75" hidden="false" customHeight="false" outlineLevel="0" collapsed="false">
      <c r="A229" s="4" t="s">
        <v>837</v>
      </c>
      <c r="B229" s="4" t="s">
        <v>838</v>
      </c>
      <c r="C229" s="4" t="s">
        <v>839</v>
      </c>
      <c r="D229" s="4" t="s">
        <v>840</v>
      </c>
      <c r="E229" s="4" t="n">
        <v>24844246</v>
      </c>
    </row>
    <row r="230" customFormat="false" ht="15.75" hidden="false" customHeight="false" outlineLevel="0" collapsed="false">
      <c r="A230" s="4" t="s">
        <v>841</v>
      </c>
      <c r="B230" s="4" t="s">
        <v>842</v>
      </c>
      <c r="C230" s="4" t="s">
        <v>843</v>
      </c>
      <c r="D230" s="4" t="s">
        <v>844</v>
      </c>
      <c r="E230" s="4" t="n">
        <v>24844246</v>
      </c>
    </row>
    <row r="231" customFormat="false" ht="15.75" hidden="false" customHeight="false" outlineLevel="0" collapsed="false">
      <c r="A231" s="4" t="s">
        <v>845</v>
      </c>
      <c r="B231" s="4" t="s">
        <v>846</v>
      </c>
      <c r="C231" s="4" t="s">
        <v>847</v>
      </c>
      <c r="D231" s="4" t="s">
        <v>848</v>
      </c>
      <c r="E231" s="4" t="n">
        <v>24844246</v>
      </c>
    </row>
    <row r="232" customFormat="false" ht="15.75" hidden="false" customHeight="false" outlineLevel="0" collapsed="false">
      <c r="A232" s="4" t="s">
        <v>849</v>
      </c>
      <c r="B232" s="4" t="s">
        <v>850</v>
      </c>
      <c r="C232" s="4" t="s">
        <v>851</v>
      </c>
      <c r="D232" s="4" t="s">
        <v>192</v>
      </c>
      <c r="E232" s="4" t="n">
        <v>24844246</v>
      </c>
    </row>
    <row r="233" customFormat="false" ht="15.75" hidden="false" customHeight="false" outlineLevel="0" collapsed="false">
      <c r="A233" s="4" t="s">
        <v>852</v>
      </c>
      <c r="B233" s="4" t="s">
        <v>853</v>
      </c>
      <c r="C233" s="4" t="s">
        <v>854</v>
      </c>
      <c r="D233" s="4" t="s">
        <v>855</v>
      </c>
      <c r="E233" s="4" t="n">
        <v>24844246</v>
      </c>
    </row>
    <row r="234" customFormat="false" ht="15.75" hidden="false" customHeight="false" outlineLevel="0" collapsed="false">
      <c r="A234" s="4" t="s">
        <v>856</v>
      </c>
      <c r="B234" s="4" t="s">
        <v>857</v>
      </c>
      <c r="C234" s="4" t="s">
        <v>858</v>
      </c>
      <c r="D234" s="4" t="s">
        <v>192</v>
      </c>
      <c r="E234" s="4" t="n">
        <v>24844246</v>
      </c>
    </row>
    <row r="235" customFormat="false" ht="15.75" hidden="false" customHeight="false" outlineLevel="0" collapsed="false">
      <c r="A235" s="4" t="s">
        <v>859</v>
      </c>
      <c r="B235" s="4" t="s">
        <v>192</v>
      </c>
      <c r="C235" s="4" t="s">
        <v>192</v>
      </c>
      <c r="D235" s="4" t="s">
        <v>192</v>
      </c>
      <c r="E235" s="4" t="n">
        <v>24844246</v>
      </c>
    </row>
    <row r="236" customFormat="false" ht="15.75" hidden="false" customHeight="false" outlineLevel="0" collapsed="false">
      <c r="A236" s="4" t="s">
        <v>860</v>
      </c>
      <c r="B236" s="4" t="s">
        <v>861</v>
      </c>
      <c r="C236" s="4" t="s">
        <v>862</v>
      </c>
      <c r="D236" s="4" t="s">
        <v>863</v>
      </c>
      <c r="E236" s="4" t="n">
        <v>24844246</v>
      </c>
    </row>
    <row r="237" customFormat="false" ht="15.75" hidden="false" customHeight="false" outlineLevel="0" collapsed="false">
      <c r="A237" s="4" t="s">
        <v>864</v>
      </c>
      <c r="B237" s="4" t="s">
        <v>865</v>
      </c>
      <c r="C237" s="4" t="s">
        <v>192</v>
      </c>
      <c r="D237" s="4" t="s">
        <v>192</v>
      </c>
      <c r="E237" s="4" t="n">
        <v>25385600</v>
      </c>
    </row>
    <row r="238" customFormat="false" ht="15.75" hidden="false" customHeight="false" outlineLevel="0" collapsed="false">
      <c r="A238" s="4" t="s">
        <v>866</v>
      </c>
      <c r="B238" s="4" t="s">
        <v>867</v>
      </c>
      <c r="C238" s="4" t="s">
        <v>868</v>
      </c>
      <c r="D238" s="4" t="s">
        <v>869</v>
      </c>
      <c r="E238" s="4" t="n">
        <v>25385600</v>
      </c>
    </row>
    <row r="239" customFormat="false" ht="15.75" hidden="false" customHeight="false" outlineLevel="0" collapsed="false">
      <c r="A239" s="4" t="s">
        <v>870</v>
      </c>
      <c r="B239" s="4" t="s">
        <v>871</v>
      </c>
      <c r="C239" s="4" t="s">
        <v>872</v>
      </c>
      <c r="D239" s="4" t="s">
        <v>873</v>
      </c>
      <c r="E239" s="4" t="n">
        <v>25385600</v>
      </c>
    </row>
    <row r="240" customFormat="false" ht="15.75" hidden="false" customHeight="false" outlineLevel="0" collapsed="false">
      <c r="A240" s="4" t="s">
        <v>874</v>
      </c>
      <c r="B240" s="4" t="s">
        <v>875</v>
      </c>
      <c r="C240" s="4" t="s">
        <v>876</v>
      </c>
      <c r="D240" s="4" t="s">
        <v>877</v>
      </c>
      <c r="E240" s="4" t="n">
        <v>25385600</v>
      </c>
    </row>
    <row r="241" customFormat="false" ht="15.75" hidden="false" customHeight="false" outlineLevel="0" collapsed="false">
      <c r="A241" s="4" t="s">
        <v>878</v>
      </c>
      <c r="B241" s="4" t="s">
        <v>879</v>
      </c>
      <c r="C241" s="4" t="s">
        <v>880</v>
      </c>
      <c r="D241" s="4" t="s">
        <v>881</v>
      </c>
      <c r="E241" s="4" t="n">
        <v>25965523</v>
      </c>
    </row>
    <row r="242" customFormat="false" ht="15.75" hidden="false" customHeight="false" outlineLevel="0" collapsed="false">
      <c r="A242" s="4" t="s">
        <v>882</v>
      </c>
      <c r="B242" s="4" t="s">
        <v>883</v>
      </c>
      <c r="C242" s="4" t="s">
        <v>884</v>
      </c>
      <c r="D242" s="4" t="s">
        <v>885</v>
      </c>
      <c r="E242" s="4" t="n">
        <v>25965523</v>
      </c>
    </row>
    <row r="243" customFormat="false" ht="15.75" hidden="false" customHeight="false" outlineLevel="0" collapsed="false">
      <c r="A243" s="4" t="s">
        <v>886</v>
      </c>
      <c r="B243" s="4" t="s">
        <v>887</v>
      </c>
      <c r="C243" s="4" t="s">
        <v>888</v>
      </c>
      <c r="D243" s="4" t="s">
        <v>889</v>
      </c>
      <c r="E243" s="4" t="n">
        <v>25965523</v>
      </c>
    </row>
    <row r="244" customFormat="false" ht="15.75" hidden="false" customHeight="false" outlineLevel="0" collapsed="false">
      <c r="A244" s="4" t="s">
        <v>147</v>
      </c>
      <c r="B244" s="4" t="s">
        <v>148</v>
      </c>
      <c r="C244" s="4" t="s">
        <v>149</v>
      </c>
      <c r="D244" s="4" t="s">
        <v>150</v>
      </c>
      <c r="E244" s="4" t="n">
        <v>26097885</v>
      </c>
    </row>
    <row r="245" customFormat="false" ht="15.75" hidden="false" customHeight="false" outlineLevel="0" collapsed="false">
      <c r="A245" s="4" t="s">
        <v>107</v>
      </c>
      <c r="B245" s="4" t="s">
        <v>108</v>
      </c>
      <c r="C245" s="4" t="s">
        <v>109</v>
      </c>
      <c r="D245" s="4" t="s">
        <v>110</v>
      </c>
      <c r="E245" s="4" t="n">
        <v>26097885</v>
      </c>
    </row>
    <row r="246" customFormat="false" ht="15.75" hidden="false" customHeight="false" outlineLevel="0" collapsed="false">
      <c r="A246" s="4" t="s">
        <v>890</v>
      </c>
      <c r="B246" s="4" t="s">
        <v>891</v>
      </c>
      <c r="C246" s="4" t="s">
        <v>892</v>
      </c>
      <c r="D246" s="4" t="s">
        <v>893</v>
      </c>
      <c r="E246" s="4" t="n">
        <v>26097885</v>
      </c>
    </row>
    <row r="247" customFormat="false" ht="15.75" hidden="false" customHeight="false" outlineLevel="0" collapsed="false">
      <c r="A247" s="4" t="s">
        <v>7</v>
      </c>
      <c r="B247" s="4" t="s">
        <v>8</v>
      </c>
      <c r="C247" s="4" t="s">
        <v>9</v>
      </c>
      <c r="D247" s="4" t="s">
        <v>10</v>
      </c>
      <c r="E247" s="4" t="n">
        <v>26097885</v>
      </c>
    </row>
    <row r="248" customFormat="false" ht="15.75" hidden="false" customHeight="false" outlineLevel="0" collapsed="false">
      <c r="A248" s="4" t="s">
        <v>15</v>
      </c>
      <c r="B248" s="4" t="s">
        <v>16</v>
      </c>
      <c r="C248" s="4" t="s">
        <v>17</v>
      </c>
      <c r="D248" s="4" t="s">
        <v>18</v>
      </c>
      <c r="E248" s="4" t="n">
        <v>26097885</v>
      </c>
    </row>
    <row r="249" customFormat="false" ht="15.75" hidden="false" customHeight="false" outlineLevel="0" collapsed="false">
      <c r="A249" s="4" t="s">
        <v>111</v>
      </c>
      <c r="B249" s="4" t="s">
        <v>112</v>
      </c>
      <c r="C249" s="4" t="s">
        <v>113</v>
      </c>
      <c r="D249" s="4" t="s">
        <v>114</v>
      </c>
      <c r="E249" s="4" t="n">
        <v>26097885</v>
      </c>
    </row>
    <row r="250" customFormat="false" ht="15.75" hidden="false" customHeight="false" outlineLevel="0" collapsed="false">
      <c r="A250" s="4" t="s">
        <v>894</v>
      </c>
      <c r="B250" s="4" t="s">
        <v>895</v>
      </c>
      <c r="C250" s="4" t="s">
        <v>896</v>
      </c>
      <c r="D250" s="4" t="s">
        <v>897</v>
      </c>
      <c r="E250" s="4" t="n">
        <v>26403645</v>
      </c>
    </row>
    <row r="251" customFormat="false" ht="15.75" hidden="false" customHeight="false" outlineLevel="0" collapsed="false">
      <c r="A251" s="4" t="s">
        <v>898</v>
      </c>
      <c r="B251" s="4" t="s">
        <v>899</v>
      </c>
      <c r="C251" s="4" t="s">
        <v>900</v>
      </c>
      <c r="D251" s="4" t="s">
        <v>901</v>
      </c>
      <c r="E251" s="4" t="n">
        <v>27352622</v>
      </c>
    </row>
    <row r="252" customFormat="false" ht="15.75" hidden="false" customHeight="false" outlineLevel="0" collapsed="false">
      <c r="A252" s="4" t="s">
        <v>485</v>
      </c>
      <c r="B252" s="4" t="s">
        <v>486</v>
      </c>
      <c r="C252" s="4" t="s">
        <v>487</v>
      </c>
      <c r="D252" s="4" t="s">
        <v>488</v>
      </c>
      <c r="E252" s="4" t="n">
        <v>27514700</v>
      </c>
    </row>
    <row r="253" customFormat="false" ht="15.75" hidden="false" customHeight="false" outlineLevel="0" collapsed="false">
      <c r="A253" s="4" t="s">
        <v>501</v>
      </c>
      <c r="B253" s="4" t="s">
        <v>502</v>
      </c>
      <c r="C253" s="4" t="s">
        <v>503</v>
      </c>
      <c r="D253" s="4" t="s">
        <v>504</v>
      </c>
      <c r="E253" s="4" t="n">
        <v>27773819</v>
      </c>
    </row>
    <row r="254" customFormat="false" ht="15.75" hidden="false" customHeight="false" outlineLevel="0" collapsed="false">
      <c r="A254" s="4" t="s">
        <v>441</v>
      </c>
      <c r="B254" s="4" t="s">
        <v>442</v>
      </c>
      <c r="C254" s="4" t="s">
        <v>443</v>
      </c>
      <c r="D254" s="4" t="s">
        <v>444</v>
      </c>
      <c r="E254" s="4" t="n">
        <v>27773819</v>
      </c>
    </row>
    <row r="255" customFormat="false" ht="15.75" hidden="false" customHeight="false" outlineLevel="0" collapsed="false">
      <c r="A255" s="4" t="s">
        <v>902</v>
      </c>
      <c r="B255" s="4" t="s">
        <v>903</v>
      </c>
      <c r="C255" s="4" t="s">
        <v>904</v>
      </c>
      <c r="D255" s="4" t="s">
        <v>905</v>
      </c>
      <c r="E255" s="4" t="n">
        <v>27773819</v>
      </c>
    </row>
    <row r="256" customFormat="false" ht="15.75" hidden="false" customHeight="false" outlineLevel="0" collapsed="false">
      <c r="A256" s="4" t="s">
        <v>461</v>
      </c>
      <c r="B256" s="4" t="s">
        <v>462</v>
      </c>
      <c r="C256" s="4" t="s">
        <v>463</v>
      </c>
      <c r="D256" s="4" t="s">
        <v>464</v>
      </c>
      <c r="E256" s="4" t="n">
        <v>27773819</v>
      </c>
    </row>
    <row r="257" customFormat="false" ht="15.75" hidden="false" customHeight="false" outlineLevel="0" collapsed="false">
      <c r="A257" s="4" t="s">
        <v>473</v>
      </c>
      <c r="B257" s="4" t="s">
        <v>474</v>
      </c>
      <c r="C257" s="4" t="s">
        <v>475</v>
      </c>
      <c r="D257" s="4" t="s">
        <v>476</v>
      </c>
      <c r="E257" s="4" t="n">
        <v>27773819</v>
      </c>
    </row>
    <row r="258" customFormat="false" ht="15.75" hidden="false" customHeight="false" outlineLevel="0" collapsed="false">
      <c r="A258" s="4" t="s">
        <v>906</v>
      </c>
      <c r="B258" s="4" t="s">
        <v>907</v>
      </c>
      <c r="C258" s="4" t="s">
        <v>908</v>
      </c>
      <c r="D258" s="4" t="s">
        <v>909</v>
      </c>
      <c r="E258" s="4" t="n">
        <v>27773819</v>
      </c>
    </row>
    <row r="259" customFormat="false" ht="15.75" hidden="false" customHeight="false" outlineLevel="0" collapsed="false">
      <c r="A259" s="4" t="s">
        <v>910</v>
      </c>
      <c r="B259" s="4" t="s">
        <v>911</v>
      </c>
      <c r="C259" s="4" t="s">
        <v>912</v>
      </c>
      <c r="D259" s="4" t="s">
        <v>913</v>
      </c>
      <c r="E259" s="4" t="n">
        <v>27793671</v>
      </c>
    </row>
    <row r="260" customFormat="false" ht="15.75" hidden="false" customHeight="false" outlineLevel="0" collapsed="false">
      <c r="A260" s="4" t="s">
        <v>914</v>
      </c>
      <c r="B260" s="4" t="s">
        <v>915</v>
      </c>
      <c r="C260" s="4" t="s">
        <v>916</v>
      </c>
      <c r="D260" s="4" t="s">
        <v>917</v>
      </c>
      <c r="E260" s="4" t="n">
        <v>27793671</v>
      </c>
    </row>
    <row r="261" customFormat="false" ht="15.75" hidden="false" customHeight="false" outlineLevel="0" collapsed="false">
      <c r="A261" s="4" t="s">
        <v>918</v>
      </c>
      <c r="B261" s="4" t="s">
        <v>919</v>
      </c>
      <c r="C261" s="4" t="s">
        <v>920</v>
      </c>
      <c r="D261" s="4" t="s">
        <v>921</v>
      </c>
      <c r="E261" s="4" t="n">
        <v>28887319</v>
      </c>
    </row>
    <row r="262" customFormat="false" ht="15.75" hidden="false" customHeight="false" outlineLevel="0" collapsed="false">
      <c r="A262" s="4" t="s">
        <v>305</v>
      </c>
      <c r="B262" s="4" t="s">
        <v>306</v>
      </c>
      <c r="C262" s="4" t="s">
        <v>307</v>
      </c>
      <c r="D262" s="4" t="s">
        <v>308</v>
      </c>
      <c r="E262" s="4" t="n">
        <v>28887319</v>
      </c>
    </row>
    <row r="263" customFormat="false" ht="15.75" hidden="false" customHeight="false" outlineLevel="0" collapsed="false">
      <c r="A263" s="4" t="s">
        <v>922</v>
      </c>
      <c r="B263" s="4" t="s">
        <v>923</v>
      </c>
      <c r="C263" s="4" t="s">
        <v>924</v>
      </c>
      <c r="D263" s="4" t="s">
        <v>925</v>
      </c>
      <c r="E263" s="4" t="n">
        <v>28900510</v>
      </c>
    </row>
    <row r="264" customFormat="false" ht="15.75" hidden="false" customHeight="false" outlineLevel="0" collapsed="false">
      <c r="A264" s="4" t="s">
        <v>926</v>
      </c>
      <c r="B264" s="4" t="s">
        <v>927</v>
      </c>
      <c r="C264" s="4" t="s">
        <v>928</v>
      </c>
      <c r="D264" s="4" t="s">
        <v>929</v>
      </c>
      <c r="E264" s="4" t="n">
        <v>28900510</v>
      </c>
    </row>
    <row r="265" customFormat="false" ht="15.75" hidden="false" customHeight="false" outlineLevel="0" collapsed="false">
      <c r="A265" s="4" t="s">
        <v>930</v>
      </c>
      <c r="B265" s="4" t="s">
        <v>931</v>
      </c>
      <c r="C265" s="4" t="s">
        <v>932</v>
      </c>
      <c r="D265" s="4" t="s">
        <v>933</v>
      </c>
      <c r="E265" s="4" t="n">
        <v>28900511</v>
      </c>
    </row>
    <row r="266" customFormat="false" ht="15.75" hidden="false" customHeight="false" outlineLevel="0" collapsed="false">
      <c r="A266" s="4" t="s">
        <v>934</v>
      </c>
      <c r="B266" s="4" t="s">
        <v>935</v>
      </c>
      <c r="C266" s="4" t="s">
        <v>936</v>
      </c>
      <c r="D266" s="4" t="s">
        <v>937</v>
      </c>
      <c r="E266" s="4" t="n">
        <v>28900512</v>
      </c>
    </row>
    <row r="267" customFormat="false" ht="15.75" hidden="false" customHeight="false" outlineLevel="0" collapsed="false">
      <c r="A267" s="4" t="s">
        <v>938</v>
      </c>
      <c r="B267" s="4" t="s">
        <v>939</v>
      </c>
      <c r="C267" s="4" t="s">
        <v>940</v>
      </c>
      <c r="D267" s="4" t="s">
        <v>941</v>
      </c>
      <c r="E267" s="4" t="n">
        <v>28900513</v>
      </c>
    </row>
    <row r="268" customFormat="false" ht="15.75" hidden="false" customHeight="false" outlineLevel="0" collapsed="false">
      <c r="A268" s="4" t="s">
        <v>942</v>
      </c>
      <c r="B268" s="4" t="s">
        <v>192</v>
      </c>
      <c r="C268" s="4" t="s">
        <v>192</v>
      </c>
      <c r="D268" s="4" t="s">
        <v>192</v>
      </c>
      <c r="E268" s="4" t="n">
        <v>28900514</v>
      </c>
    </row>
    <row r="269" customFormat="false" ht="15.75" hidden="false" customHeight="false" outlineLevel="0" collapsed="false">
      <c r="A269" s="4" t="s">
        <v>943</v>
      </c>
      <c r="B269" s="4" t="s">
        <v>944</v>
      </c>
      <c r="C269" s="4" t="s">
        <v>945</v>
      </c>
      <c r="D269" s="4" t="s">
        <v>946</v>
      </c>
      <c r="E269" s="4" t="n">
        <v>28900515</v>
      </c>
    </row>
    <row r="270" customFormat="false" ht="15.75" hidden="false" customHeight="false" outlineLevel="0" collapsed="false">
      <c r="A270" s="4" t="s">
        <v>947</v>
      </c>
      <c r="B270" s="4" t="s">
        <v>948</v>
      </c>
      <c r="C270" s="4" t="s">
        <v>949</v>
      </c>
      <c r="D270" s="4" t="s">
        <v>950</v>
      </c>
      <c r="E270" s="4" t="n">
        <v>29383104</v>
      </c>
    </row>
    <row r="271" customFormat="false" ht="15.75" hidden="false" customHeight="false" outlineLevel="0" collapsed="false">
      <c r="A271" s="4" t="s">
        <v>139</v>
      </c>
      <c r="B271" s="4" t="s">
        <v>140</v>
      </c>
      <c r="C271" s="4" t="s">
        <v>141</v>
      </c>
      <c r="D271" s="4" t="s">
        <v>142</v>
      </c>
      <c r="E271" s="4" t="n">
        <v>29632885</v>
      </c>
    </row>
    <row r="272" customFormat="false" ht="15.75" hidden="false" customHeight="false" outlineLevel="0" collapsed="false">
      <c r="A272" s="4" t="s">
        <v>163</v>
      </c>
      <c r="B272" s="4" t="s">
        <v>164</v>
      </c>
      <c r="C272" s="4" t="s">
        <v>165</v>
      </c>
      <c r="D272" s="4" t="s">
        <v>166</v>
      </c>
      <c r="E272" s="4" t="n">
        <v>29632885</v>
      </c>
    </row>
    <row r="273" customFormat="false" ht="15.75" hidden="false" customHeight="false" outlineLevel="0" collapsed="false">
      <c r="A273" s="4" t="s">
        <v>171</v>
      </c>
      <c r="B273" s="4" t="s">
        <v>172</v>
      </c>
      <c r="C273" s="4" t="s">
        <v>173</v>
      </c>
      <c r="D273" s="4" t="s">
        <v>174</v>
      </c>
      <c r="E273" s="4" t="n">
        <v>29632885</v>
      </c>
    </row>
    <row r="274" customFormat="false" ht="15.75" hidden="false" customHeight="false" outlineLevel="0" collapsed="false">
      <c r="A274" s="4" t="s">
        <v>27</v>
      </c>
      <c r="B274" s="4" t="s">
        <v>28</v>
      </c>
      <c r="C274" s="4" t="s">
        <v>29</v>
      </c>
      <c r="D274" s="4" t="s">
        <v>30</v>
      </c>
      <c r="E274" s="4" t="n">
        <v>30539824</v>
      </c>
    </row>
    <row r="275" customFormat="false" ht="15.75" hidden="false" customHeight="false" outlineLevel="0" collapsed="false">
      <c r="A275" s="4" t="s">
        <v>11</v>
      </c>
      <c r="B275" s="4" t="s">
        <v>951</v>
      </c>
      <c r="C275" s="4" t="s">
        <v>13</v>
      </c>
      <c r="D275" s="4" t="s">
        <v>14</v>
      </c>
      <c r="E275" s="4" t="n">
        <v>30539824</v>
      </c>
    </row>
    <row r="276" customFormat="false" ht="15.75" hidden="false" customHeight="false" outlineLevel="0" collapsed="false">
      <c r="A276" s="4" t="s">
        <v>368</v>
      </c>
      <c r="B276" s="4" t="s">
        <v>369</v>
      </c>
      <c r="C276" s="4" t="s">
        <v>370</v>
      </c>
      <c r="D276" s="4" t="s">
        <v>371</v>
      </c>
      <c r="E276" s="4" t="n">
        <v>30686534</v>
      </c>
    </row>
    <row r="277" customFormat="false" ht="15.75" hidden="false" customHeight="false" outlineLevel="0" collapsed="false">
      <c r="A277" s="4" t="s">
        <v>321</v>
      </c>
      <c r="B277" s="4" t="s">
        <v>322</v>
      </c>
      <c r="C277" s="4" t="s">
        <v>323</v>
      </c>
      <c r="D277" s="4" t="s">
        <v>324</v>
      </c>
      <c r="E277" s="4" t="n">
        <v>30787392</v>
      </c>
    </row>
    <row r="278" customFormat="false" ht="15.75" hidden="false" customHeight="false" outlineLevel="0" collapsed="false">
      <c r="A278" s="4" t="s">
        <v>952</v>
      </c>
      <c r="B278" s="4" t="s">
        <v>953</v>
      </c>
      <c r="C278" s="4" t="s">
        <v>954</v>
      </c>
      <c r="D278" s="4" t="s">
        <v>955</v>
      </c>
      <c r="E278" s="4" t="n">
        <v>31056284</v>
      </c>
    </row>
    <row r="279" customFormat="false" ht="15.75" hidden="false" customHeight="false" outlineLevel="0" collapsed="false">
      <c r="A279" s="4" t="s">
        <v>956</v>
      </c>
      <c r="B279" s="4" t="s">
        <v>957</v>
      </c>
      <c r="C279" s="4" t="s">
        <v>958</v>
      </c>
      <c r="D279" s="4" t="s">
        <v>959</v>
      </c>
      <c r="E279" s="4" t="n">
        <v>31056284</v>
      </c>
    </row>
    <row r="280" customFormat="false" ht="15.75" hidden="false" customHeight="false" outlineLevel="0" collapsed="false">
      <c r="A280" s="4" t="s">
        <v>960</v>
      </c>
      <c r="B280" s="4" t="s">
        <v>961</v>
      </c>
      <c r="C280" s="4" t="s">
        <v>962</v>
      </c>
      <c r="D280" s="4" t="s">
        <v>963</v>
      </c>
      <c r="E280" s="4" t="n">
        <v>31108460</v>
      </c>
    </row>
    <row r="281" customFormat="false" ht="15.75" hidden="false" customHeight="false" outlineLevel="0" collapsed="false">
      <c r="A281" s="4" t="s">
        <v>964</v>
      </c>
      <c r="B281" s="4" t="s">
        <v>965</v>
      </c>
      <c r="C281" s="4" t="s">
        <v>966</v>
      </c>
      <c r="D281" s="4" t="s">
        <v>967</v>
      </c>
      <c r="E281" s="4" t="n">
        <v>31108460</v>
      </c>
    </row>
    <row r="282" customFormat="false" ht="15.75" hidden="false" customHeight="false" outlineLevel="0" collapsed="false">
      <c r="A282" s="4" t="s">
        <v>968</v>
      </c>
      <c r="B282" s="4" t="s">
        <v>969</v>
      </c>
      <c r="C282" s="4" t="s">
        <v>970</v>
      </c>
      <c r="D282" s="4" t="s">
        <v>971</v>
      </c>
      <c r="E282" s="4" t="n">
        <v>31108460</v>
      </c>
    </row>
    <row r="283" customFormat="false" ht="15.75" hidden="false" customHeight="false" outlineLevel="0" collapsed="false">
      <c r="A283" s="4" t="s">
        <v>972</v>
      </c>
      <c r="B283" s="4" t="s">
        <v>973</v>
      </c>
      <c r="C283" s="4" t="s">
        <v>974</v>
      </c>
      <c r="D283" s="4" t="s">
        <v>975</v>
      </c>
      <c r="E283" s="4" t="n">
        <v>31108460</v>
      </c>
    </row>
    <row r="284" customFormat="false" ht="15.75" hidden="false" customHeight="false" outlineLevel="0" collapsed="false">
      <c r="A284" s="4" t="s">
        <v>976</v>
      </c>
      <c r="B284" s="4" t="s">
        <v>977</v>
      </c>
      <c r="C284" s="4" t="s">
        <v>978</v>
      </c>
      <c r="D284" s="4" t="s">
        <v>979</v>
      </c>
      <c r="E284" s="4" t="n">
        <v>31108460</v>
      </c>
    </row>
    <row r="285" customFormat="false" ht="15.75" hidden="false" customHeight="false" outlineLevel="0" collapsed="false">
      <c r="A285" s="4" t="s">
        <v>980</v>
      </c>
      <c r="B285" s="4" t="s">
        <v>981</v>
      </c>
      <c r="C285" s="4" t="s">
        <v>982</v>
      </c>
      <c r="D285" s="4" t="s">
        <v>983</v>
      </c>
      <c r="E285" s="4" t="n">
        <v>31108460</v>
      </c>
    </row>
    <row r="286" customFormat="false" ht="15.75" hidden="false" customHeight="false" outlineLevel="0" collapsed="false">
      <c r="A286" s="4" t="s">
        <v>984</v>
      </c>
      <c r="B286" s="4" t="s">
        <v>985</v>
      </c>
      <c r="C286" s="4" t="s">
        <v>986</v>
      </c>
      <c r="D286" s="4" t="s">
        <v>987</v>
      </c>
      <c r="E286" s="4" t="n">
        <v>31108460</v>
      </c>
    </row>
    <row r="287" customFormat="false" ht="15.75" hidden="false" customHeight="false" outlineLevel="0" collapsed="false">
      <c r="A287" s="4" t="s">
        <v>988</v>
      </c>
      <c r="B287" s="4" t="s">
        <v>989</v>
      </c>
      <c r="C287" s="4" t="s">
        <v>990</v>
      </c>
      <c r="D287" s="4" t="s">
        <v>991</v>
      </c>
      <c r="E287" s="4" t="n">
        <v>31108460</v>
      </c>
    </row>
    <row r="288" customFormat="false" ht="15.75" hidden="false" customHeight="false" outlineLevel="0" collapsed="false">
      <c r="A288" s="4" t="s">
        <v>992</v>
      </c>
      <c r="B288" s="4" t="s">
        <v>993</v>
      </c>
      <c r="C288" s="4" t="s">
        <v>994</v>
      </c>
      <c r="D288" s="4" t="s">
        <v>995</v>
      </c>
      <c r="E288" s="4" t="n">
        <v>31405213</v>
      </c>
    </row>
    <row r="289" customFormat="false" ht="15.75" hidden="false" customHeight="false" outlineLevel="0" collapsed="false">
      <c r="A289" s="4" t="s">
        <v>996</v>
      </c>
      <c r="B289" s="4" t="s">
        <v>997</v>
      </c>
      <c r="C289" s="4" t="s">
        <v>998</v>
      </c>
      <c r="D289" s="4" t="s">
        <v>999</v>
      </c>
      <c r="E289" s="4" t="n">
        <v>31581313</v>
      </c>
    </row>
    <row r="290" customFormat="false" ht="15.75" hidden="false" customHeight="false" outlineLevel="0" collapsed="false">
      <c r="A290" s="4" t="s">
        <v>1000</v>
      </c>
      <c r="B290" s="4" t="s">
        <v>1001</v>
      </c>
      <c r="C290" s="4" t="s">
        <v>1002</v>
      </c>
      <c r="D290" s="4" t="s">
        <v>1003</v>
      </c>
      <c r="E290" s="4" t="n">
        <v>31700067</v>
      </c>
    </row>
    <row r="291" customFormat="false" ht="15.75" hidden="false" customHeight="false" outlineLevel="0" collapsed="false">
      <c r="A291" s="4" t="s">
        <v>1004</v>
      </c>
      <c r="B291" s="4" t="s">
        <v>1005</v>
      </c>
      <c r="C291" s="4" t="s">
        <v>1006</v>
      </c>
      <c r="D291" s="4" t="s">
        <v>1007</v>
      </c>
      <c r="E291" s="4" t="n">
        <v>31740746</v>
      </c>
    </row>
    <row r="292" customFormat="false" ht="15.75" hidden="false" customHeight="false" outlineLevel="0" collapsed="false">
      <c r="A292" s="4" t="s">
        <v>1008</v>
      </c>
      <c r="B292" s="4" t="s">
        <v>1009</v>
      </c>
      <c r="C292" s="4" t="s">
        <v>1010</v>
      </c>
      <c r="D292" s="4" t="s">
        <v>192</v>
      </c>
      <c r="E292" s="4" t="n">
        <v>31740746</v>
      </c>
    </row>
    <row r="293" customFormat="false" ht="15.75" hidden="false" customHeight="false" outlineLevel="0" collapsed="false">
      <c r="A293" s="4" t="s">
        <v>1011</v>
      </c>
      <c r="B293" s="4" t="s">
        <v>1012</v>
      </c>
      <c r="C293" s="4" t="s">
        <v>1013</v>
      </c>
      <c r="D293" s="4" t="s">
        <v>1014</v>
      </c>
      <c r="E293" s="4" t="n">
        <v>31827280</v>
      </c>
    </row>
    <row r="294" customFormat="false" ht="15.75" hidden="false" customHeight="false" outlineLevel="0" collapsed="false">
      <c r="A294" s="4" t="s">
        <v>1015</v>
      </c>
      <c r="B294" s="4" t="s">
        <v>1016</v>
      </c>
      <c r="C294" s="4" t="s">
        <v>1017</v>
      </c>
      <c r="D294" s="4" t="s">
        <v>1018</v>
      </c>
      <c r="E294" s="4" t="n">
        <v>31901729</v>
      </c>
    </row>
    <row r="295" customFormat="false" ht="15.75" hidden="false" customHeight="false" outlineLevel="0" collapsed="false">
      <c r="A295" s="4" t="s">
        <v>1019</v>
      </c>
      <c r="B295" s="4" t="s">
        <v>1020</v>
      </c>
      <c r="C295" s="4" t="s">
        <v>1021</v>
      </c>
      <c r="D295" s="4" t="s">
        <v>192</v>
      </c>
      <c r="E295" s="4" t="n">
        <v>31926626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30.12"/>
  </cols>
  <sheetData>
    <row r="1" customFormat="false" ht="14.25" hidden="false" customHeight="false" outlineLevel="0" collapsed="false">
      <c r="A1" s="2" t="s">
        <v>1022</v>
      </c>
    </row>
    <row r="2" customFormat="false" ht="14.25" hidden="false" customHeight="false" outlineLevel="0" collapsed="false">
      <c r="A2" s="0" t="s">
        <v>1023</v>
      </c>
    </row>
    <row r="3" customFormat="false" ht="14.25" hidden="false" customHeight="false" outlineLevel="0" collapsed="false">
      <c r="A3" s="0" t="s">
        <v>1024</v>
      </c>
    </row>
    <row r="4" customFormat="false" ht="14.25" hidden="false" customHeight="false" outlineLevel="0" collapsed="false">
      <c r="A4" s="0" t="s">
        <v>1025</v>
      </c>
    </row>
    <row r="5" customFormat="false" ht="14.25" hidden="false" customHeight="false" outlineLevel="0" collapsed="false">
      <c r="A5" s="0" t="s">
        <v>1026</v>
      </c>
    </row>
    <row r="6" customFormat="false" ht="14.25" hidden="false" customHeight="false" outlineLevel="0" collapsed="false">
      <c r="A6" s="0" t="s">
        <v>1027</v>
      </c>
    </row>
    <row r="7" customFormat="false" ht="14.25" hidden="false" customHeight="false" outlineLevel="0" collapsed="false">
      <c r="A7" s="0" t="s">
        <v>1028</v>
      </c>
    </row>
    <row r="8" customFormat="false" ht="14.25" hidden="false" customHeight="false" outlineLevel="0" collapsed="false">
      <c r="A8" s="0" t="s">
        <v>1029</v>
      </c>
    </row>
    <row r="9" customFormat="false" ht="14.25" hidden="false" customHeight="false" outlineLevel="0" collapsed="false">
      <c r="A9" s="0" t="s">
        <v>1030</v>
      </c>
    </row>
    <row r="10" customFormat="false" ht="14.25" hidden="false" customHeight="false" outlineLevel="0" collapsed="false">
      <c r="A10" s="0" t="s">
        <v>1031</v>
      </c>
    </row>
    <row r="11" customFormat="false" ht="14.25" hidden="false" customHeight="false" outlineLevel="0" collapsed="false">
      <c r="A11" s="0" t="s">
        <v>1032</v>
      </c>
    </row>
    <row r="12" customFormat="false" ht="14.25" hidden="false" customHeight="false" outlineLevel="0" collapsed="false">
      <c r="A12" s="0" t="s">
        <v>1033</v>
      </c>
    </row>
    <row r="13" customFormat="false" ht="14.25" hidden="false" customHeight="false" outlineLevel="0" collapsed="false">
      <c r="A13" s="0" t="s">
        <v>1034</v>
      </c>
    </row>
    <row r="14" customFormat="false" ht="14.25" hidden="false" customHeight="false" outlineLevel="0" collapsed="false">
      <c r="A14" s="0" t="s">
        <v>1035</v>
      </c>
    </row>
    <row r="15" customFormat="false" ht="14.25" hidden="false" customHeight="false" outlineLevel="0" collapsed="false">
      <c r="A15" s="0" t="s">
        <v>1036</v>
      </c>
    </row>
    <row r="16" customFormat="false" ht="14.25" hidden="false" customHeight="false" outlineLevel="0" collapsed="false">
      <c r="A16" s="0" t="s">
        <v>1037</v>
      </c>
    </row>
    <row r="17" customFormat="false" ht="14.25" hidden="false" customHeight="false" outlineLevel="0" collapsed="false">
      <c r="A17" s="0" t="s">
        <v>1038</v>
      </c>
    </row>
    <row r="18" customFormat="false" ht="14.25" hidden="false" customHeight="false" outlineLevel="0" collapsed="false">
      <c r="A18" s="0" t="s">
        <v>1039</v>
      </c>
    </row>
    <row r="19" customFormat="false" ht="14.25" hidden="false" customHeight="false" outlineLevel="0" collapsed="false">
      <c r="A19" s="0" t="s">
        <v>1040</v>
      </c>
    </row>
    <row r="20" customFormat="false" ht="14.25" hidden="false" customHeight="false" outlineLevel="0" collapsed="false">
      <c r="A20" s="0" t="s">
        <v>1041</v>
      </c>
    </row>
    <row r="21" customFormat="false" ht="14.25" hidden="false" customHeight="false" outlineLevel="0" collapsed="false">
      <c r="A21" s="0" t="s">
        <v>1042</v>
      </c>
    </row>
    <row r="22" customFormat="false" ht="14.25" hidden="false" customHeight="false" outlineLevel="0" collapsed="false">
      <c r="A22" s="0" t="s">
        <v>1043</v>
      </c>
    </row>
    <row r="23" customFormat="false" ht="14.25" hidden="false" customHeight="false" outlineLevel="0" collapsed="false">
      <c r="A23" s="0" t="s">
        <v>1044</v>
      </c>
    </row>
    <row r="24" customFormat="false" ht="14.25" hidden="false" customHeight="false" outlineLevel="0" collapsed="false">
      <c r="A24" s="0" t="s">
        <v>1045</v>
      </c>
    </row>
    <row r="25" customFormat="false" ht="14.25" hidden="false" customHeight="false" outlineLevel="0" collapsed="false">
      <c r="A25" s="0" t="s">
        <v>1046</v>
      </c>
    </row>
    <row r="26" customFormat="false" ht="14.25" hidden="false" customHeight="false" outlineLevel="0" collapsed="false">
      <c r="A26" s="0" t="s">
        <v>1047</v>
      </c>
    </row>
    <row r="27" customFormat="false" ht="14.25" hidden="false" customHeight="false" outlineLevel="0" collapsed="false">
      <c r="A27" s="0" t="s">
        <v>1048</v>
      </c>
    </row>
    <row r="28" customFormat="false" ht="14.25" hidden="false" customHeight="false" outlineLevel="0" collapsed="false">
      <c r="A28" s="0" t="s">
        <v>1049</v>
      </c>
    </row>
    <row r="29" customFormat="false" ht="14.25" hidden="false" customHeight="false" outlineLevel="0" collapsed="false">
      <c r="A29" s="0" t="s">
        <v>1050</v>
      </c>
    </row>
    <row r="30" customFormat="false" ht="14.25" hidden="false" customHeight="false" outlineLevel="0" collapsed="false">
      <c r="A30" s="0" t="s">
        <v>1051</v>
      </c>
    </row>
    <row r="31" customFormat="false" ht="14.25" hidden="false" customHeight="false" outlineLevel="0" collapsed="false">
      <c r="A31" s="0" t="s">
        <v>1052</v>
      </c>
    </row>
    <row r="32" customFormat="false" ht="14.25" hidden="false" customHeight="false" outlineLevel="0" collapsed="false">
      <c r="A32" s="0" t="s">
        <v>1053</v>
      </c>
    </row>
    <row r="33" customFormat="false" ht="14.25" hidden="false" customHeight="false" outlineLevel="0" collapsed="false">
      <c r="A33" s="0" t="s">
        <v>1054</v>
      </c>
    </row>
    <row r="34" customFormat="false" ht="14.25" hidden="false" customHeight="false" outlineLevel="0" collapsed="false">
      <c r="A34" s="0" t="s">
        <v>1055</v>
      </c>
    </row>
    <row r="35" customFormat="false" ht="14.25" hidden="false" customHeight="false" outlineLevel="0" collapsed="false">
      <c r="A35" s="0" t="s">
        <v>1056</v>
      </c>
    </row>
    <row r="36" customFormat="false" ht="14.25" hidden="false" customHeight="false" outlineLevel="0" collapsed="false">
      <c r="A36" s="0" t="s">
        <v>1057</v>
      </c>
    </row>
    <row r="37" customFormat="false" ht="14.25" hidden="false" customHeight="false" outlineLevel="0" collapsed="false">
      <c r="A37" s="0" t="s">
        <v>1058</v>
      </c>
    </row>
    <row r="38" customFormat="false" ht="14.25" hidden="false" customHeight="false" outlineLevel="0" collapsed="false">
      <c r="A38" s="0" t="s">
        <v>1059</v>
      </c>
    </row>
    <row r="39" customFormat="false" ht="14.25" hidden="false" customHeight="false" outlineLevel="0" collapsed="false">
      <c r="A39" s="0" t="s">
        <v>1060</v>
      </c>
    </row>
    <row r="40" customFormat="false" ht="14.25" hidden="false" customHeight="false" outlineLevel="0" collapsed="false">
      <c r="A40" s="0" t="s">
        <v>1061</v>
      </c>
    </row>
    <row r="41" customFormat="false" ht="14.25" hidden="false" customHeight="false" outlineLevel="0" collapsed="false">
      <c r="A41" s="0" t="s">
        <v>1062</v>
      </c>
    </row>
    <row r="42" customFormat="false" ht="14.25" hidden="false" customHeight="false" outlineLevel="0" collapsed="false">
      <c r="A42" s="0" t="s">
        <v>1063</v>
      </c>
    </row>
    <row r="43" customFormat="false" ht="14.25" hidden="false" customHeight="false" outlineLevel="0" collapsed="false">
      <c r="A43" s="0" t="s">
        <v>1064</v>
      </c>
    </row>
    <row r="44" customFormat="false" ht="14.25" hidden="false" customHeight="false" outlineLevel="0" collapsed="false">
      <c r="A44" s="0" t="s">
        <v>1065</v>
      </c>
    </row>
    <row r="45" customFormat="false" ht="14.25" hidden="false" customHeight="false" outlineLevel="0" collapsed="false">
      <c r="A45" s="0" t="s">
        <v>1066</v>
      </c>
    </row>
    <row r="46" customFormat="false" ht="14.25" hidden="false" customHeight="false" outlineLevel="0" collapsed="false">
      <c r="A46" s="0" t="s">
        <v>1067</v>
      </c>
    </row>
    <row r="47" customFormat="false" ht="14.25" hidden="false" customHeight="false" outlineLevel="0" collapsed="false">
      <c r="A47" s="0" t="s">
        <v>1068</v>
      </c>
    </row>
    <row r="48" customFormat="false" ht="14.25" hidden="false" customHeight="false" outlineLevel="0" collapsed="false">
      <c r="A48" s="0" t="s">
        <v>1069</v>
      </c>
    </row>
    <row r="49" customFormat="false" ht="14.25" hidden="false" customHeight="false" outlineLevel="0" collapsed="false">
      <c r="A49" s="0" t="s">
        <v>1070</v>
      </c>
    </row>
    <row r="50" customFormat="false" ht="14.25" hidden="false" customHeight="false" outlineLevel="0" collapsed="false">
      <c r="A50" s="0" t="s">
        <v>1071</v>
      </c>
    </row>
    <row r="51" customFormat="false" ht="14.25" hidden="false" customHeight="false" outlineLevel="0" collapsed="false">
      <c r="A51" s="0" t="s">
        <v>1072</v>
      </c>
    </row>
    <row r="52" customFormat="false" ht="14.25" hidden="false" customHeight="false" outlineLevel="0" collapsed="false">
      <c r="A52" s="0" t="s">
        <v>1073</v>
      </c>
    </row>
    <row r="53" customFormat="false" ht="14.25" hidden="false" customHeight="false" outlineLevel="0" collapsed="false">
      <c r="A53" s="0" t="s">
        <v>1074</v>
      </c>
    </row>
    <row r="54" customFormat="false" ht="14.25" hidden="false" customHeight="false" outlineLevel="0" collapsed="false">
      <c r="A54" s="0" t="s">
        <v>1075</v>
      </c>
    </row>
    <row r="55" customFormat="false" ht="14.25" hidden="false" customHeight="false" outlineLevel="0" collapsed="false">
      <c r="A55" s="0" t="s">
        <v>1076</v>
      </c>
    </row>
    <row r="56" customFormat="false" ht="14.25" hidden="false" customHeight="false" outlineLevel="0" collapsed="false">
      <c r="A56" s="0" t="s">
        <v>1077</v>
      </c>
    </row>
    <row r="57" customFormat="false" ht="14.25" hidden="false" customHeight="false" outlineLevel="0" collapsed="false">
      <c r="A57" s="0" t="s">
        <v>1078</v>
      </c>
    </row>
    <row r="58" customFormat="false" ht="14.25" hidden="false" customHeight="false" outlineLevel="0" collapsed="false">
      <c r="A58" s="0" t="s">
        <v>1079</v>
      </c>
    </row>
    <row r="59" customFormat="false" ht="14.25" hidden="false" customHeight="false" outlineLevel="0" collapsed="false">
      <c r="A59" s="0" t="s">
        <v>1080</v>
      </c>
    </row>
    <row r="60" customFormat="false" ht="14.25" hidden="false" customHeight="false" outlineLevel="0" collapsed="false">
      <c r="A60" s="0" t="s">
        <v>1081</v>
      </c>
    </row>
    <row r="61" customFormat="false" ht="14.25" hidden="false" customHeight="false" outlineLevel="0" collapsed="false">
      <c r="A61" s="0" t="s">
        <v>1082</v>
      </c>
    </row>
    <row r="62" customFormat="false" ht="14.25" hidden="false" customHeight="false" outlineLevel="0" collapsed="false">
      <c r="A62" s="0" t="s">
        <v>1083</v>
      </c>
    </row>
    <row r="63" customFormat="false" ht="14.25" hidden="false" customHeight="false" outlineLevel="0" collapsed="false">
      <c r="A63" s="0" t="s">
        <v>1084</v>
      </c>
    </row>
    <row r="64" customFormat="false" ht="14.25" hidden="false" customHeight="false" outlineLevel="0" collapsed="false">
      <c r="A64" s="0" t="s">
        <v>1085</v>
      </c>
    </row>
    <row r="65" customFormat="false" ht="14.25" hidden="false" customHeight="false" outlineLevel="0" collapsed="false">
      <c r="A65" s="0" t="s">
        <v>1086</v>
      </c>
    </row>
    <row r="66" customFormat="false" ht="14.25" hidden="false" customHeight="false" outlineLevel="0" collapsed="false">
      <c r="A66" s="0" t="s">
        <v>1087</v>
      </c>
    </row>
    <row r="67" customFormat="false" ht="14.25" hidden="false" customHeight="false" outlineLevel="0" collapsed="false">
      <c r="A67" s="0" t="s">
        <v>1088</v>
      </c>
    </row>
    <row r="68" customFormat="false" ht="14.25" hidden="false" customHeight="false" outlineLevel="0" collapsed="false">
      <c r="A68" s="0" t="s">
        <v>1089</v>
      </c>
    </row>
    <row r="69" customFormat="false" ht="14.25" hidden="false" customHeight="false" outlineLevel="0" collapsed="false">
      <c r="A69" s="0" t="s">
        <v>1090</v>
      </c>
    </row>
    <row r="70" customFormat="false" ht="14.25" hidden="false" customHeight="false" outlineLevel="0" collapsed="false">
      <c r="A70" s="0" t="s">
        <v>1091</v>
      </c>
    </row>
    <row r="71" customFormat="false" ht="14.25" hidden="false" customHeight="false" outlineLevel="0" collapsed="false">
      <c r="A71" s="0" t="s">
        <v>1092</v>
      </c>
    </row>
    <row r="72" customFormat="false" ht="14.25" hidden="false" customHeight="false" outlineLevel="0" collapsed="false">
      <c r="A72" s="0" t="s">
        <v>1093</v>
      </c>
    </row>
    <row r="73" customFormat="false" ht="14.25" hidden="false" customHeight="false" outlineLevel="0" collapsed="false">
      <c r="A73" s="0" t="s">
        <v>1094</v>
      </c>
    </row>
    <row r="74" customFormat="false" ht="14.25" hidden="false" customHeight="false" outlineLevel="0" collapsed="false">
      <c r="A74" s="0" t="s">
        <v>1095</v>
      </c>
    </row>
    <row r="75" customFormat="false" ht="14.25" hidden="false" customHeight="false" outlineLevel="0" collapsed="false">
      <c r="A75" s="0" t="s">
        <v>1096</v>
      </c>
    </row>
    <row r="76" customFormat="false" ht="14.25" hidden="false" customHeight="false" outlineLevel="0" collapsed="false">
      <c r="A76" s="0" t="s">
        <v>1097</v>
      </c>
    </row>
    <row r="77" customFormat="false" ht="14.25" hidden="false" customHeight="false" outlineLevel="0" collapsed="false">
      <c r="A77" s="0" t="s">
        <v>1098</v>
      </c>
    </row>
    <row r="78" customFormat="false" ht="14.25" hidden="false" customHeight="false" outlineLevel="0" collapsed="false">
      <c r="A78" s="0" t="s">
        <v>1099</v>
      </c>
    </row>
    <row r="79" customFormat="false" ht="14.25" hidden="false" customHeight="false" outlineLevel="0" collapsed="false">
      <c r="A79" s="0" t="s">
        <v>1100</v>
      </c>
    </row>
    <row r="80" customFormat="false" ht="14.25" hidden="false" customHeight="false" outlineLevel="0" collapsed="false">
      <c r="A80" s="0" t="s">
        <v>1101</v>
      </c>
    </row>
    <row r="81" customFormat="false" ht="14.25" hidden="false" customHeight="false" outlineLevel="0" collapsed="false">
      <c r="A81" s="0" t="s">
        <v>1102</v>
      </c>
    </row>
    <row r="82" customFormat="false" ht="14.25" hidden="false" customHeight="false" outlineLevel="0" collapsed="false">
      <c r="A82" s="0" t="s">
        <v>1103</v>
      </c>
    </row>
    <row r="83" customFormat="false" ht="14.25" hidden="false" customHeight="false" outlineLevel="0" collapsed="false">
      <c r="A83" s="0" t="s">
        <v>1104</v>
      </c>
    </row>
    <row r="84" customFormat="false" ht="14.25" hidden="false" customHeight="false" outlineLevel="0" collapsed="false">
      <c r="A84" s="0" t="s">
        <v>1105</v>
      </c>
    </row>
    <row r="85" customFormat="false" ht="14.25" hidden="false" customHeight="false" outlineLevel="0" collapsed="false">
      <c r="A85" s="0" t="s">
        <v>1106</v>
      </c>
    </row>
    <row r="86" customFormat="false" ht="14.25" hidden="false" customHeight="false" outlineLevel="0" collapsed="false">
      <c r="A86" s="0" t="s">
        <v>1107</v>
      </c>
    </row>
    <row r="87" customFormat="false" ht="14.25" hidden="false" customHeight="false" outlineLevel="0" collapsed="false">
      <c r="A87" s="0" t="s">
        <v>1108</v>
      </c>
    </row>
    <row r="88" customFormat="false" ht="14.25" hidden="false" customHeight="false" outlineLevel="0" collapsed="false">
      <c r="A88" s="0" t="s">
        <v>1109</v>
      </c>
    </row>
    <row r="89" customFormat="false" ht="14.25" hidden="false" customHeight="false" outlineLevel="0" collapsed="false">
      <c r="A89" s="0" t="s">
        <v>1110</v>
      </c>
    </row>
    <row r="90" customFormat="false" ht="14.25" hidden="false" customHeight="false" outlineLevel="0" collapsed="false">
      <c r="A90" s="0" t="s">
        <v>1111</v>
      </c>
    </row>
    <row r="91" customFormat="false" ht="14.25" hidden="false" customHeight="false" outlineLevel="0" collapsed="false">
      <c r="A91" s="0" t="s">
        <v>1112</v>
      </c>
    </row>
    <row r="92" customFormat="false" ht="14.25" hidden="false" customHeight="false" outlineLevel="0" collapsed="false">
      <c r="A92" s="0" t="s">
        <v>1113</v>
      </c>
    </row>
    <row r="93" customFormat="false" ht="14.25" hidden="false" customHeight="false" outlineLevel="0" collapsed="false">
      <c r="A93" s="0" t="s">
        <v>1114</v>
      </c>
    </row>
    <row r="94" customFormat="false" ht="14.25" hidden="false" customHeight="false" outlineLevel="0" collapsed="false">
      <c r="A94" s="0" t="s">
        <v>1115</v>
      </c>
    </row>
    <row r="95" customFormat="false" ht="14.25" hidden="false" customHeight="false" outlineLevel="0" collapsed="false">
      <c r="A95" s="0" t="s">
        <v>1116</v>
      </c>
    </row>
    <row r="96" customFormat="false" ht="14.25" hidden="false" customHeight="false" outlineLevel="0" collapsed="false">
      <c r="A96" s="0" t="s">
        <v>1117</v>
      </c>
    </row>
    <row r="97" customFormat="false" ht="14.25" hidden="false" customHeight="false" outlineLevel="0" collapsed="false">
      <c r="A97" s="0" t="s">
        <v>1118</v>
      </c>
    </row>
    <row r="98" customFormat="false" ht="14.25" hidden="false" customHeight="false" outlineLevel="0" collapsed="false">
      <c r="A98" s="0" t="s">
        <v>1119</v>
      </c>
    </row>
    <row r="99" customFormat="false" ht="14.25" hidden="false" customHeight="false" outlineLevel="0" collapsed="false">
      <c r="A99" s="0" t="s">
        <v>1120</v>
      </c>
    </row>
    <row r="100" customFormat="false" ht="14.25" hidden="false" customHeight="false" outlineLevel="0" collapsed="false">
      <c r="A100" s="0" t="s">
        <v>1121</v>
      </c>
    </row>
    <row r="101" customFormat="false" ht="14.25" hidden="false" customHeight="false" outlineLevel="0" collapsed="false">
      <c r="A101" s="0" t="s">
        <v>1122</v>
      </c>
    </row>
    <row r="102" customFormat="false" ht="14.25" hidden="false" customHeight="false" outlineLevel="0" collapsed="false">
      <c r="A102" s="0" t="s">
        <v>1123</v>
      </c>
    </row>
    <row r="103" customFormat="false" ht="14.25" hidden="false" customHeight="false" outlineLevel="0" collapsed="false">
      <c r="A103" s="0" t="s">
        <v>1124</v>
      </c>
    </row>
    <row r="104" customFormat="false" ht="14.25" hidden="false" customHeight="false" outlineLevel="0" collapsed="false">
      <c r="A104" s="0" t="s">
        <v>1125</v>
      </c>
    </row>
    <row r="105" customFormat="false" ht="14.25" hidden="false" customHeight="false" outlineLevel="0" collapsed="false">
      <c r="A105" s="0" t="s">
        <v>1126</v>
      </c>
    </row>
    <row r="106" customFormat="false" ht="14.25" hidden="false" customHeight="false" outlineLevel="0" collapsed="false">
      <c r="A106" s="0" t="s">
        <v>1127</v>
      </c>
    </row>
    <row r="107" customFormat="false" ht="14.25" hidden="false" customHeight="false" outlineLevel="0" collapsed="false">
      <c r="A107" s="0" t="s">
        <v>1128</v>
      </c>
    </row>
    <row r="108" customFormat="false" ht="14.25" hidden="false" customHeight="false" outlineLevel="0" collapsed="false">
      <c r="A108" s="0" t="s">
        <v>1129</v>
      </c>
    </row>
    <row r="109" customFormat="false" ht="14.25" hidden="false" customHeight="false" outlineLevel="0" collapsed="false">
      <c r="A109" s="0" t="s">
        <v>1130</v>
      </c>
    </row>
    <row r="110" customFormat="false" ht="14.25" hidden="false" customHeight="false" outlineLevel="0" collapsed="false">
      <c r="A110" s="0" t="s">
        <v>1131</v>
      </c>
    </row>
    <row r="111" customFormat="false" ht="14.25" hidden="false" customHeight="false" outlineLevel="0" collapsed="false">
      <c r="A111" s="0" t="s">
        <v>1132</v>
      </c>
    </row>
    <row r="112" customFormat="false" ht="14.25" hidden="false" customHeight="false" outlineLevel="0" collapsed="false">
      <c r="A112" s="0" t="s">
        <v>1133</v>
      </c>
    </row>
    <row r="113" customFormat="false" ht="14.25" hidden="false" customHeight="false" outlineLevel="0" collapsed="false">
      <c r="A113" s="0" t="s">
        <v>1134</v>
      </c>
    </row>
    <row r="114" customFormat="false" ht="14.25" hidden="false" customHeight="false" outlineLevel="0" collapsed="false">
      <c r="A114" s="0" t="s">
        <v>1135</v>
      </c>
    </row>
    <row r="115" customFormat="false" ht="14.25" hidden="false" customHeight="false" outlineLevel="0" collapsed="false">
      <c r="A115" s="0" t="s">
        <v>1136</v>
      </c>
    </row>
    <row r="116" customFormat="false" ht="14.25" hidden="false" customHeight="false" outlineLevel="0" collapsed="false">
      <c r="A116" s="0" t="s">
        <v>1137</v>
      </c>
    </row>
    <row r="117" customFormat="false" ht="14.25" hidden="false" customHeight="false" outlineLevel="0" collapsed="false">
      <c r="A117" s="0" t="s">
        <v>1138</v>
      </c>
    </row>
    <row r="118" customFormat="false" ht="14.25" hidden="false" customHeight="false" outlineLevel="0" collapsed="false">
      <c r="A118" s="0" t="s">
        <v>1139</v>
      </c>
    </row>
    <row r="119" customFormat="false" ht="14.25" hidden="false" customHeight="false" outlineLevel="0" collapsed="false">
      <c r="A119" s="0" t="s">
        <v>1140</v>
      </c>
    </row>
    <row r="120" customFormat="false" ht="14.25" hidden="false" customHeight="false" outlineLevel="0" collapsed="false">
      <c r="A120" s="0" t="s">
        <v>1141</v>
      </c>
    </row>
    <row r="121" customFormat="false" ht="14.25" hidden="false" customHeight="false" outlineLevel="0" collapsed="false">
      <c r="A121" s="0" t="s">
        <v>1142</v>
      </c>
    </row>
    <row r="122" customFormat="false" ht="14.25" hidden="false" customHeight="false" outlineLevel="0" collapsed="false">
      <c r="A122" s="0" t="s">
        <v>1143</v>
      </c>
    </row>
    <row r="123" customFormat="false" ht="14.25" hidden="false" customHeight="false" outlineLevel="0" collapsed="false">
      <c r="A123" s="0" t="s">
        <v>1144</v>
      </c>
    </row>
    <row r="124" customFormat="false" ht="14.25" hidden="false" customHeight="false" outlineLevel="0" collapsed="false">
      <c r="A124" s="0" t="s">
        <v>1145</v>
      </c>
    </row>
    <row r="125" customFormat="false" ht="14.25" hidden="false" customHeight="false" outlineLevel="0" collapsed="false">
      <c r="A125" s="0" t="s">
        <v>1146</v>
      </c>
    </row>
    <row r="126" customFormat="false" ht="14.25" hidden="false" customHeight="false" outlineLevel="0" collapsed="false">
      <c r="A126" s="0" t="s">
        <v>1147</v>
      </c>
    </row>
    <row r="127" customFormat="false" ht="14.25" hidden="false" customHeight="false" outlineLevel="0" collapsed="false">
      <c r="A127" s="0" t="s">
        <v>1148</v>
      </c>
    </row>
    <row r="128" customFormat="false" ht="14.25" hidden="false" customHeight="false" outlineLevel="0" collapsed="false">
      <c r="A128" s="0" t="s">
        <v>1149</v>
      </c>
    </row>
    <row r="129" customFormat="false" ht="14.25" hidden="false" customHeight="false" outlineLevel="0" collapsed="false">
      <c r="A129" s="0" t="s">
        <v>1150</v>
      </c>
    </row>
    <row r="130" customFormat="false" ht="14.25" hidden="false" customHeight="false" outlineLevel="0" collapsed="false">
      <c r="A130" s="0" t="s">
        <v>1151</v>
      </c>
    </row>
    <row r="131" customFormat="false" ht="14.25" hidden="false" customHeight="false" outlineLevel="0" collapsed="false">
      <c r="A131" s="0" t="s">
        <v>1152</v>
      </c>
    </row>
    <row r="132" customFormat="false" ht="14.25" hidden="false" customHeight="false" outlineLevel="0" collapsed="false">
      <c r="A132" s="0" t="s">
        <v>1153</v>
      </c>
    </row>
    <row r="133" customFormat="false" ht="14.25" hidden="false" customHeight="false" outlineLevel="0" collapsed="false">
      <c r="A133" s="0" t="s">
        <v>1154</v>
      </c>
    </row>
    <row r="134" customFormat="false" ht="14.25" hidden="false" customHeight="false" outlineLevel="0" collapsed="false">
      <c r="A134" s="0" t="s">
        <v>1155</v>
      </c>
    </row>
    <row r="135" customFormat="false" ht="14.25" hidden="false" customHeight="false" outlineLevel="0" collapsed="false">
      <c r="A135" s="0" t="s">
        <v>1156</v>
      </c>
    </row>
    <row r="136" customFormat="false" ht="14.25" hidden="false" customHeight="false" outlineLevel="0" collapsed="false">
      <c r="A136" s="0" t="s">
        <v>1157</v>
      </c>
    </row>
    <row r="137" customFormat="false" ht="14.25" hidden="false" customHeight="false" outlineLevel="0" collapsed="false">
      <c r="A137" s="0" t="s">
        <v>1158</v>
      </c>
    </row>
    <row r="138" customFormat="false" ht="14.25" hidden="false" customHeight="false" outlineLevel="0" collapsed="false">
      <c r="A138" s="0" t="s">
        <v>1159</v>
      </c>
    </row>
    <row r="139" customFormat="false" ht="14.25" hidden="false" customHeight="false" outlineLevel="0" collapsed="false">
      <c r="A139" s="0" t="s">
        <v>1160</v>
      </c>
    </row>
    <row r="140" customFormat="false" ht="14.25" hidden="false" customHeight="false" outlineLevel="0" collapsed="false">
      <c r="A140" s="0" t="s">
        <v>1161</v>
      </c>
    </row>
    <row r="141" customFormat="false" ht="14.25" hidden="false" customHeight="false" outlineLevel="0" collapsed="false">
      <c r="A141" s="0" t="s">
        <v>1162</v>
      </c>
    </row>
    <row r="142" customFormat="false" ht="14.25" hidden="false" customHeight="false" outlineLevel="0" collapsed="false">
      <c r="A142" s="0" t="s">
        <v>1163</v>
      </c>
    </row>
    <row r="143" customFormat="false" ht="14.25" hidden="false" customHeight="false" outlineLevel="0" collapsed="false">
      <c r="A143" s="0" t="s">
        <v>1164</v>
      </c>
    </row>
    <row r="144" customFormat="false" ht="14.25" hidden="false" customHeight="false" outlineLevel="0" collapsed="false">
      <c r="A144" s="0" t="s">
        <v>1165</v>
      </c>
    </row>
    <row r="145" customFormat="false" ht="14.25" hidden="false" customHeight="false" outlineLevel="0" collapsed="false">
      <c r="A145" s="0" t="s">
        <v>1166</v>
      </c>
    </row>
    <row r="146" customFormat="false" ht="14.25" hidden="false" customHeight="false" outlineLevel="0" collapsed="false">
      <c r="A146" s="0" t="s">
        <v>1167</v>
      </c>
    </row>
    <row r="147" customFormat="false" ht="14.25" hidden="false" customHeight="false" outlineLevel="0" collapsed="false">
      <c r="A147" s="0" t="s">
        <v>1168</v>
      </c>
    </row>
    <row r="148" customFormat="false" ht="14.25" hidden="false" customHeight="false" outlineLevel="0" collapsed="false">
      <c r="A148" s="0" t="s">
        <v>1169</v>
      </c>
    </row>
    <row r="149" customFormat="false" ht="14.25" hidden="false" customHeight="false" outlineLevel="0" collapsed="false">
      <c r="A149" s="0" t="s">
        <v>1170</v>
      </c>
    </row>
    <row r="150" customFormat="false" ht="14.25" hidden="false" customHeight="false" outlineLevel="0" collapsed="false">
      <c r="A150" s="0" t="s">
        <v>1171</v>
      </c>
    </row>
    <row r="151" customFormat="false" ht="14.25" hidden="false" customHeight="false" outlineLevel="0" collapsed="false">
      <c r="A151" s="0" t="s">
        <v>1172</v>
      </c>
    </row>
    <row r="152" customFormat="false" ht="14.25" hidden="false" customHeight="false" outlineLevel="0" collapsed="false">
      <c r="A152" s="0" t="s">
        <v>1173</v>
      </c>
    </row>
    <row r="153" customFormat="false" ht="14.25" hidden="false" customHeight="false" outlineLevel="0" collapsed="false">
      <c r="A153" s="0" t="s">
        <v>1174</v>
      </c>
    </row>
    <row r="154" customFormat="false" ht="14.25" hidden="false" customHeight="false" outlineLevel="0" collapsed="false">
      <c r="A154" s="0" t="s">
        <v>1175</v>
      </c>
    </row>
    <row r="155" customFormat="false" ht="14.25" hidden="false" customHeight="false" outlineLevel="0" collapsed="false">
      <c r="A155" s="0" t="s">
        <v>1176</v>
      </c>
    </row>
    <row r="156" customFormat="false" ht="14.25" hidden="false" customHeight="false" outlineLevel="0" collapsed="false">
      <c r="A156" s="0" t="s">
        <v>1177</v>
      </c>
    </row>
    <row r="157" customFormat="false" ht="14.25" hidden="false" customHeight="false" outlineLevel="0" collapsed="false">
      <c r="A157" s="0" t="s">
        <v>1178</v>
      </c>
    </row>
    <row r="158" customFormat="false" ht="14.25" hidden="false" customHeight="false" outlineLevel="0" collapsed="false">
      <c r="A158" s="0" t="s">
        <v>1179</v>
      </c>
    </row>
    <row r="159" customFormat="false" ht="14.25" hidden="false" customHeight="false" outlineLevel="0" collapsed="false">
      <c r="A159" s="0" t="s">
        <v>1180</v>
      </c>
    </row>
    <row r="160" customFormat="false" ht="14.25" hidden="false" customHeight="false" outlineLevel="0" collapsed="false">
      <c r="A160" s="0" t="s">
        <v>1181</v>
      </c>
    </row>
    <row r="161" customFormat="false" ht="14.25" hidden="false" customHeight="false" outlineLevel="0" collapsed="false">
      <c r="A161" s="0" t="s">
        <v>1182</v>
      </c>
    </row>
    <row r="162" customFormat="false" ht="14.25" hidden="false" customHeight="false" outlineLevel="0" collapsed="false">
      <c r="A162" s="0" t="s">
        <v>1183</v>
      </c>
    </row>
    <row r="163" customFormat="false" ht="14.25" hidden="false" customHeight="false" outlineLevel="0" collapsed="false">
      <c r="A163" s="0" t="s">
        <v>1184</v>
      </c>
    </row>
    <row r="164" customFormat="false" ht="14.25" hidden="false" customHeight="false" outlineLevel="0" collapsed="false">
      <c r="A164" s="0" t="s">
        <v>1185</v>
      </c>
    </row>
    <row r="165" customFormat="false" ht="14.25" hidden="false" customHeight="false" outlineLevel="0" collapsed="false">
      <c r="A165" s="0" t="s">
        <v>1186</v>
      </c>
    </row>
    <row r="166" customFormat="false" ht="14.25" hidden="false" customHeight="false" outlineLevel="0" collapsed="false">
      <c r="A166" s="0" t="s">
        <v>1187</v>
      </c>
    </row>
    <row r="167" customFormat="false" ht="14.25" hidden="false" customHeight="false" outlineLevel="0" collapsed="false">
      <c r="A167" s="0" t="s">
        <v>1188</v>
      </c>
    </row>
    <row r="168" customFormat="false" ht="14.25" hidden="false" customHeight="false" outlineLevel="0" collapsed="false">
      <c r="A168" s="0" t="s">
        <v>1189</v>
      </c>
    </row>
    <row r="169" customFormat="false" ht="14.25" hidden="false" customHeight="false" outlineLevel="0" collapsed="false">
      <c r="A169" s="0" t="s">
        <v>1190</v>
      </c>
    </row>
    <row r="170" customFormat="false" ht="14.25" hidden="false" customHeight="false" outlineLevel="0" collapsed="false">
      <c r="A170" s="0" t="s">
        <v>1191</v>
      </c>
    </row>
    <row r="171" customFormat="false" ht="14.25" hidden="false" customHeight="false" outlineLevel="0" collapsed="false">
      <c r="A171" s="0" t="s">
        <v>1192</v>
      </c>
    </row>
    <row r="172" customFormat="false" ht="14.25" hidden="false" customHeight="false" outlineLevel="0" collapsed="false">
      <c r="A172" s="0" t="s">
        <v>1193</v>
      </c>
    </row>
    <row r="173" customFormat="false" ht="14.25" hidden="false" customHeight="false" outlineLevel="0" collapsed="false">
      <c r="A173" s="0" t="s">
        <v>1194</v>
      </c>
    </row>
    <row r="174" customFormat="false" ht="14.25" hidden="false" customHeight="false" outlineLevel="0" collapsed="false">
      <c r="A174" s="0" t="s">
        <v>1195</v>
      </c>
    </row>
    <row r="175" customFormat="false" ht="14.25" hidden="false" customHeight="false" outlineLevel="0" collapsed="false">
      <c r="A175" s="0" t="s">
        <v>1196</v>
      </c>
    </row>
    <row r="176" customFormat="false" ht="14.25" hidden="false" customHeight="false" outlineLevel="0" collapsed="false">
      <c r="A176" s="0" t="s">
        <v>1197</v>
      </c>
    </row>
    <row r="177" customFormat="false" ht="14.25" hidden="false" customHeight="false" outlineLevel="0" collapsed="false">
      <c r="A177" s="0" t="s">
        <v>1198</v>
      </c>
    </row>
    <row r="178" customFormat="false" ht="14.25" hidden="false" customHeight="false" outlineLevel="0" collapsed="false">
      <c r="A178" s="0" t="s">
        <v>1199</v>
      </c>
    </row>
    <row r="179" customFormat="false" ht="14.25" hidden="false" customHeight="false" outlineLevel="0" collapsed="false">
      <c r="A179" s="0" t="s">
        <v>1200</v>
      </c>
    </row>
    <row r="180" customFormat="false" ht="14.25" hidden="false" customHeight="false" outlineLevel="0" collapsed="false">
      <c r="A180" s="0" t="s">
        <v>1201</v>
      </c>
    </row>
    <row r="181" customFormat="false" ht="14.25" hidden="false" customHeight="false" outlineLevel="0" collapsed="false">
      <c r="A181" s="0" t="s">
        <v>1202</v>
      </c>
    </row>
    <row r="182" customFormat="false" ht="14.25" hidden="false" customHeight="false" outlineLevel="0" collapsed="false">
      <c r="A182" s="0" t="s">
        <v>1203</v>
      </c>
    </row>
    <row r="183" customFormat="false" ht="14.25" hidden="false" customHeight="false" outlineLevel="0" collapsed="false">
      <c r="A183" s="0" t="s">
        <v>1204</v>
      </c>
    </row>
    <row r="184" customFormat="false" ht="14.25" hidden="false" customHeight="false" outlineLevel="0" collapsed="false">
      <c r="A184" s="0" t="s">
        <v>1205</v>
      </c>
    </row>
    <row r="185" customFormat="false" ht="14.25" hidden="false" customHeight="false" outlineLevel="0" collapsed="false">
      <c r="A185" s="0" t="s">
        <v>1206</v>
      </c>
    </row>
    <row r="186" customFormat="false" ht="14.25" hidden="false" customHeight="false" outlineLevel="0" collapsed="false">
      <c r="A186" s="0" t="s">
        <v>1207</v>
      </c>
    </row>
    <row r="187" customFormat="false" ht="14.25" hidden="false" customHeight="false" outlineLevel="0" collapsed="false">
      <c r="A187" s="0" t="s">
        <v>1208</v>
      </c>
    </row>
    <row r="188" customFormat="false" ht="14.25" hidden="false" customHeight="false" outlineLevel="0" collapsed="false">
      <c r="A188" s="0" t="s">
        <v>1209</v>
      </c>
    </row>
    <row r="189" customFormat="false" ht="14.25" hidden="false" customHeight="false" outlineLevel="0" collapsed="false">
      <c r="A189" s="0" t="s">
        <v>1210</v>
      </c>
    </row>
    <row r="190" customFormat="false" ht="14.25" hidden="false" customHeight="false" outlineLevel="0" collapsed="false">
      <c r="A190" s="0" t="s">
        <v>1211</v>
      </c>
    </row>
    <row r="191" customFormat="false" ht="14.25" hidden="false" customHeight="false" outlineLevel="0" collapsed="false">
      <c r="A191" s="0" t="s">
        <v>1212</v>
      </c>
    </row>
    <row r="192" customFormat="false" ht="14.25" hidden="false" customHeight="false" outlineLevel="0" collapsed="false">
      <c r="A192" s="0" t="s">
        <v>1213</v>
      </c>
    </row>
    <row r="193" customFormat="false" ht="14.25" hidden="false" customHeight="false" outlineLevel="0" collapsed="false">
      <c r="A193" s="0" t="s">
        <v>1214</v>
      </c>
    </row>
    <row r="194" customFormat="false" ht="14.25" hidden="false" customHeight="false" outlineLevel="0" collapsed="false">
      <c r="A194" s="0" t="s">
        <v>1215</v>
      </c>
    </row>
    <row r="195" customFormat="false" ht="14.25" hidden="false" customHeight="false" outlineLevel="0" collapsed="false">
      <c r="A195" s="0" t="s">
        <v>1216</v>
      </c>
    </row>
    <row r="196" customFormat="false" ht="14.25" hidden="false" customHeight="false" outlineLevel="0" collapsed="false">
      <c r="A196" s="0" t="s">
        <v>1217</v>
      </c>
    </row>
    <row r="197" customFormat="false" ht="14.25" hidden="false" customHeight="false" outlineLevel="0" collapsed="false">
      <c r="A197" s="0" t="s">
        <v>1218</v>
      </c>
    </row>
    <row r="198" customFormat="false" ht="14.25" hidden="false" customHeight="false" outlineLevel="0" collapsed="false">
      <c r="A198" s="0" t="s">
        <v>1219</v>
      </c>
    </row>
    <row r="199" customFormat="false" ht="14.25" hidden="false" customHeight="false" outlineLevel="0" collapsed="false">
      <c r="A199" s="0" t="s">
        <v>1220</v>
      </c>
    </row>
    <row r="200" customFormat="false" ht="14.25" hidden="false" customHeight="false" outlineLevel="0" collapsed="false">
      <c r="A200" s="0" t="s">
        <v>1221</v>
      </c>
    </row>
    <row r="201" customFormat="false" ht="14.25" hidden="false" customHeight="false" outlineLevel="0" collapsed="false">
      <c r="A201" s="0" t="s">
        <v>1222</v>
      </c>
    </row>
    <row r="202" customFormat="false" ht="14.25" hidden="false" customHeight="false" outlineLevel="0" collapsed="false">
      <c r="A202" s="0" t="s">
        <v>1223</v>
      </c>
    </row>
    <row r="203" customFormat="false" ht="14.25" hidden="false" customHeight="false" outlineLevel="0" collapsed="false">
      <c r="A203" s="0" t="s">
        <v>1224</v>
      </c>
    </row>
    <row r="204" customFormat="false" ht="14.25" hidden="false" customHeight="false" outlineLevel="0" collapsed="false">
      <c r="A204" s="0" t="s">
        <v>1225</v>
      </c>
    </row>
    <row r="205" customFormat="false" ht="14.25" hidden="false" customHeight="false" outlineLevel="0" collapsed="false">
      <c r="A205" s="0" t="s">
        <v>1226</v>
      </c>
    </row>
    <row r="206" customFormat="false" ht="14.25" hidden="false" customHeight="false" outlineLevel="0" collapsed="false">
      <c r="A206" s="0" t="s">
        <v>1227</v>
      </c>
    </row>
    <row r="207" customFormat="false" ht="14.25" hidden="false" customHeight="false" outlineLevel="0" collapsed="false">
      <c r="A207" s="0" t="s">
        <v>1228</v>
      </c>
    </row>
    <row r="208" customFormat="false" ht="14.25" hidden="false" customHeight="false" outlineLevel="0" collapsed="false">
      <c r="A208" s="0" t="s">
        <v>1229</v>
      </c>
    </row>
    <row r="209" customFormat="false" ht="14.25" hidden="false" customHeight="false" outlineLevel="0" collapsed="false">
      <c r="A209" s="0" t="s">
        <v>1230</v>
      </c>
    </row>
    <row r="210" customFormat="false" ht="14.25" hidden="false" customHeight="false" outlineLevel="0" collapsed="false">
      <c r="A210" s="0" t="s">
        <v>1231</v>
      </c>
    </row>
    <row r="211" customFormat="false" ht="14.25" hidden="false" customHeight="false" outlineLevel="0" collapsed="false">
      <c r="A211" s="0" t="s">
        <v>1232</v>
      </c>
    </row>
    <row r="212" customFormat="false" ht="14.25" hidden="false" customHeight="false" outlineLevel="0" collapsed="false">
      <c r="A212" s="0" t="s">
        <v>1233</v>
      </c>
    </row>
    <row r="213" customFormat="false" ht="14.25" hidden="false" customHeight="false" outlineLevel="0" collapsed="false">
      <c r="A213" s="0" t="s">
        <v>1234</v>
      </c>
    </row>
    <row r="214" customFormat="false" ht="14.25" hidden="false" customHeight="false" outlineLevel="0" collapsed="false">
      <c r="A214" s="0" t="s">
        <v>1235</v>
      </c>
    </row>
    <row r="215" customFormat="false" ht="14.25" hidden="false" customHeight="false" outlineLevel="0" collapsed="false">
      <c r="A215" s="0" t="s">
        <v>1236</v>
      </c>
    </row>
    <row r="216" customFormat="false" ht="14.25" hidden="false" customHeight="false" outlineLevel="0" collapsed="false">
      <c r="A216" s="0" t="s">
        <v>1237</v>
      </c>
    </row>
    <row r="217" customFormat="false" ht="14.25" hidden="false" customHeight="false" outlineLevel="0" collapsed="false">
      <c r="A217" s="0" t="s">
        <v>1238</v>
      </c>
    </row>
    <row r="218" customFormat="false" ht="14.25" hidden="false" customHeight="false" outlineLevel="0" collapsed="false">
      <c r="A218" s="0" t="s">
        <v>1239</v>
      </c>
    </row>
    <row r="219" customFormat="false" ht="14.25" hidden="false" customHeight="false" outlineLevel="0" collapsed="false">
      <c r="A219" s="0" t="s">
        <v>1240</v>
      </c>
    </row>
    <row r="220" customFormat="false" ht="14.25" hidden="false" customHeight="false" outlineLevel="0" collapsed="false">
      <c r="A220" s="0" t="s">
        <v>1241</v>
      </c>
    </row>
    <row r="221" customFormat="false" ht="14.25" hidden="false" customHeight="false" outlineLevel="0" collapsed="false">
      <c r="A221" s="0" t="s">
        <v>1242</v>
      </c>
    </row>
    <row r="222" customFormat="false" ht="14.25" hidden="false" customHeight="false" outlineLevel="0" collapsed="false">
      <c r="A222" s="0" t="s">
        <v>1243</v>
      </c>
    </row>
    <row r="223" customFormat="false" ht="14.25" hidden="false" customHeight="false" outlineLevel="0" collapsed="false">
      <c r="A223" s="0" t="s">
        <v>1244</v>
      </c>
    </row>
    <row r="224" customFormat="false" ht="14.25" hidden="false" customHeight="false" outlineLevel="0" collapsed="false">
      <c r="A224" s="0" t="s">
        <v>1245</v>
      </c>
    </row>
    <row r="225" customFormat="false" ht="14.25" hidden="false" customHeight="false" outlineLevel="0" collapsed="false">
      <c r="A225" s="0" t="s">
        <v>1246</v>
      </c>
    </row>
    <row r="226" customFormat="false" ht="14.25" hidden="false" customHeight="false" outlineLevel="0" collapsed="false">
      <c r="A226" s="0" t="s">
        <v>1247</v>
      </c>
    </row>
    <row r="227" customFormat="false" ht="14.25" hidden="false" customHeight="false" outlineLevel="0" collapsed="false">
      <c r="A227" s="0" t="s">
        <v>1248</v>
      </c>
    </row>
    <row r="228" customFormat="false" ht="14.25" hidden="false" customHeight="false" outlineLevel="0" collapsed="false">
      <c r="A228" s="0" t="s">
        <v>1249</v>
      </c>
    </row>
    <row r="229" customFormat="false" ht="14.25" hidden="false" customHeight="false" outlineLevel="0" collapsed="false">
      <c r="A229" s="0" t="s">
        <v>1250</v>
      </c>
    </row>
    <row r="230" customFormat="false" ht="14.25" hidden="false" customHeight="false" outlineLevel="0" collapsed="false">
      <c r="A230" s="0" t="s">
        <v>1251</v>
      </c>
    </row>
    <row r="231" customFormat="false" ht="14.25" hidden="false" customHeight="false" outlineLevel="0" collapsed="false">
      <c r="A231" s="0" t="s">
        <v>1252</v>
      </c>
    </row>
    <row r="232" customFormat="false" ht="14.25" hidden="false" customHeight="false" outlineLevel="0" collapsed="false">
      <c r="A232" s="0" t="s">
        <v>1253</v>
      </c>
    </row>
    <row r="233" customFormat="false" ht="14.25" hidden="false" customHeight="false" outlineLevel="0" collapsed="false">
      <c r="A233" s="0" t="s">
        <v>1254</v>
      </c>
    </row>
    <row r="234" customFormat="false" ht="14.25" hidden="false" customHeight="false" outlineLevel="0" collapsed="false">
      <c r="A234" s="0" t="s">
        <v>1255</v>
      </c>
    </row>
    <row r="235" customFormat="false" ht="14.25" hidden="false" customHeight="false" outlineLevel="0" collapsed="false">
      <c r="A235" s="0" t="s">
        <v>1256</v>
      </c>
    </row>
    <row r="236" customFormat="false" ht="14.25" hidden="false" customHeight="false" outlineLevel="0" collapsed="false">
      <c r="A236" s="0" t="s">
        <v>1257</v>
      </c>
    </row>
    <row r="237" customFormat="false" ht="14.25" hidden="false" customHeight="false" outlineLevel="0" collapsed="false">
      <c r="A237" s="0" t="s">
        <v>1258</v>
      </c>
    </row>
    <row r="238" customFormat="false" ht="14.25" hidden="false" customHeight="false" outlineLevel="0" collapsed="false">
      <c r="A238" s="0" t="s">
        <v>1259</v>
      </c>
    </row>
    <row r="239" customFormat="false" ht="14.25" hidden="false" customHeight="false" outlineLevel="0" collapsed="false">
      <c r="A239" s="0" t="s">
        <v>1260</v>
      </c>
    </row>
    <row r="240" customFormat="false" ht="14.25" hidden="false" customHeight="false" outlineLevel="0" collapsed="false">
      <c r="A240" s="0" t="s">
        <v>1261</v>
      </c>
    </row>
    <row r="241" customFormat="false" ht="14.25" hidden="false" customHeight="false" outlineLevel="0" collapsed="false">
      <c r="A241" s="0" t="s">
        <v>1262</v>
      </c>
    </row>
    <row r="242" customFormat="false" ht="14.25" hidden="false" customHeight="false" outlineLevel="0" collapsed="false">
      <c r="A242" s="0" t="s">
        <v>1263</v>
      </c>
    </row>
    <row r="243" customFormat="false" ht="14.25" hidden="false" customHeight="false" outlineLevel="0" collapsed="false">
      <c r="A243" s="0" t="s">
        <v>1264</v>
      </c>
    </row>
    <row r="244" customFormat="false" ht="14.25" hidden="false" customHeight="false" outlineLevel="0" collapsed="false">
      <c r="A244" s="0" t="s">
        <v>1265</v>
      </c>
    </row>
    <row r="245" customFormat="false" ht="14.25" hidden="false" customHeight="false" outlineLevel="0" collapsed="false">
      <c r="A245" s="0" t="s">
        <v>1266</v>
      </c>
    </row>
    <row r="246" customFormat="false" ht="14.25" hidden="false" customHeight="false" outlineLevel="0" collapsed="false">
      <c r="A246" s="0" t="s">
        <v>1267</v>
      </c>
    </row>
    <row r="247" customFormat="false" ht="14.25" hidden="false" customHeight="false" outlineLevel="0" collapsed="false">
      <c r="A247" s="0" t="s">
        <v>1268</v>
      </c>
    </row>
    <row r="248" customFormat="false" ht="14.25" hidden="false" customHeight="false" outlineLevel="0" collapsed="false">
      <c r="A248" s="0" t="s">
        <v>1269</v>
      </c>
    </row>
    <row r="249" customFormat="false" ht="14.25" hidden="false" customHeight="false" outlineLevel="0" collapsed="false">
      <c r="A249" s="0" t="s">
        <v>1270</v>
      </c>
    </row>
    <row r="250" customFormat="false" ht="14.25" hidden="false" customHeight="false" outlineLevel="0" collapsed="false">
      <c r="A250" s="0" t="s">
        <v>1271</v>
      </c>
    </row>
    <row r="251" customFormat="false" ht="14.25" hidden="false" customHeight="false" outlineLevel="0" collapsed="false">
      <c r="A251" s="0" t="s">
        <v>1272</v>
      </c>
    </row>
    <row r="252" customFormat="false" ht="14.25" hidden="false" customHeight="false" outlineLevel="0" collapsed="false">
      <c r="A252" s="0" t="s">
        <v>1273</v>
      </c>
    </row>
    <row r="253" customFormat="false" ht="14.25" hidden="false" customHeight="false" outlineLevel="0" collapsed="false">
      <c r="A253" s="0" t="s">
        <v>1274</v>
      </c>
    </row>
    <row r="254" customFormat="false" ht="14.25" hidden="false" customHeight="false" outlineLevel="0" collapsed="false">
      <c r="A254" s="0" t="s">
        <v>1275</v>
      </c>
    </row>
    <row r="255" customFormat="false" ht="14.25" hidden="false" customHeight="false" outlineLevel="0" collapsed="false">
      <c r="A255" s="0" t="s">
        <v>1276</v>
      </c>
    </row>
    <row r="256" customFormat="false" ht="14.25" hidden="false" customHeight="false" outlineLevel="0" collapsed="false">
      <c r="A256" s="0" t="s">
        <v>1277</v>
      </c>
    </row>
    <row r="257" customFormat="false" ht="14.25" hidden="false" customHeight="false" outlineLevel="0" collapsed="false">
      <c r="A257" s="0" t="s">
        <v>1278</v>
      </c>
    </row>
    <row r="258" customFormat="false" ht="14.25" hidden="false" customHeight="false" outlineLevel="0" collapsed="false">
      <c r="A258" s="0" t="s">
        <v>1279</v>
      </c>
    </row>
    <row r="259" customFormat="false" ht="14.25" hidden="false" customHeight="false" outlineLevel="0" collapsed="false">
      <c r="A259" s="0" t="s">
        <v>1280</v>
      </c>
    </row>
    <row r="260" customFormat="false" ht="14.25" hidden="false" customHeight="false" outlineLevel="0" collapsed="false">
      <c r="A260" s="0" t="s">
        <v>1281</v>
      </c>
    </row>
    <row r="261" customFormat="false" ht="14.25" hidden="false" customHeight="false" outlineLevel="0" collapsed="false">
      <c r="A261" s="0" t="s">
        <v>1282</v>
      </c>
    </row>
    <row r="262" customFormat="false" ht="14.25" hidden="false" customHeight="false" outlineLevel="0" collapsed="false">
      <c r="A262" s="0" t="s">
        <v>1283</v>
      </c>
    </row>
    <row r="263" customFormat="false" ht="14.25" hidden="false" customHeight="false" outlineLevel="0" collapsed="false">
      <c r="A263" s="0" t="s">
        <v>1284</v>
      </c>
    </row>
    <row r="264" customFormat="false" ht="14.25" hidden="false" customHeight="false" outlineLevel="0" collapsed="false">
      <c r="A264" s="0" t="s">
        <v>1285</v>
      </c>
    </row>
    <row r="265" customFormat="false" ht="14.25" hidden="false" customHeight="false" outlineLevel="0" collapsed="false">
      <c r="A265" s="0" t="s">
        <v>1286</v>
      </c>
    </row>
    <row r="266" customFormat="false" ht="14.25" hidden="false" customHeight="false" outlineLevel="0" collapsed="false">
      <c r="A266" s="0" t="s">
        <v>1287</v>
      </c>
    </row>
    <row r="267" customFormat="false" ht="14.25" hidden="false" customHeight="false" outlineLevel="0" collapsed="false">
      <c r="A267" s="0" t="s">
        <v>1288</v>
      </c>
    </row>
    <row r="268" customFormat="false" ht="14.25" hidden="false" customHeight="false" outlineLevel="0" collapsed="false">
      <c r="A268" s="0" t="s">
        <v>1289</v>
      </c>
    </row>
    <row r="269" customFormat="false" ht="14.25" hidden="false" customHeight="false" outlineLevel="0" collapsed="false">
      <c r="A269" s="0" t="s">
        <v>1290</v>
      </c>
    </row>
    <row r="270" customFormat="false" ht="14.25" hidden="false" customHeight="false" outlineLevel="0" collapsed="false">
      <c r="A270" s="0" t="s">
        <v>1291</v>
      </c>
    </row>
    <row r="271" customFormat="false" ht="14.25" hidden="false" customHeight="false" outlineLevel="0" collapsed="false">
      <c r="A271" s="0" t="s">
        <v>1292</v>
      </c>
    </row>
    <row r="272" customFormat="false" ht="14.25" hidden="false" customHeight="false" outlineLevel="0" collapsed="false">
      <c r="A272" s="0" t="s">
        <v>1293</v>
      </c>
    </row>
    <row r="273" customFormat="false" ht="14.25" hidden="false" customHeight="false" outlineLevel="0" collapsed="false">
      <c r="A273" s="0" t="s">
        <v>1294</v>
      </c>
    </row>
    <row r="274" customFormat="false" ht="14.25" hidden="false" customHeight="false" outlineLevel="0" collapsed="false">
      <c r="A274" s="0" t="s">
        <v>1295</v>
      </c>
    </row>
    <row r="275" customFormat="false" ht="14.25" hidden="false" customHeight="false" outlineLevel="0" collapsed="false">
      <c r="A275" s="0" t="s">
        <v>1296</v>
      </c>
    </row>
    <row r="276" customFormat="false" ht="14.25" hidden="false" customHeight="false" outlineLevel="0" collapsed="false">
      <c r="A276" s="0" t="s">
        <v>1297</v>
      </c>
    </row>
    <row r="277" customFormat="false" ht="14.25" hidden="false" customHeight="false" outlineLevel="0" collapsed="false">
      <c r="A277" s="0" t="s">
        <v>1298</v>
      </c>
    </row>
    <row r="278" customFormat="false" ht="14.25" hidden="false" customHeight="false" outlineLevel="0" collapsed="false">
      <c r="A278" s="0" t="s">
        <v>1299</v>
      </c>
    </row>
    <row r="279" customFormat="false" ht="14.25" hidden="false" customHeight="false" outlineLevel="0" collapsed="false">
      <c r="A279" s="0" t="s">
        <v>1300</v>
      </c>
    </row>
    <row r="280" customFormat="false" ht="14.25" hidden="false" customHeight="false" outlineLevel="0" collapsed="false">
      <c r="A280" s="0" t="s">
        <v>1301</v>
      </c>
    </row>
    <row r="281" customFormat="false" ht="14.25" hidden="false" customHeight="false" outlineLevel="0" collapsed="false">
      <c r="A281" s="0" t="s">
        <v>1302</v>
      </c>
    </row>
    <row r="282" customFormat="false" ht="14.25" hidden="false" customHeight="false" outlineLevel="0" collapsed="false">
      <c r="A282" s="0" t="s">
        <v>1303</v>
      </c>
    </row>
    <row r="283" customFormat="false" ht="14.25" hidden="false" customHeight="false" outlineLevel="0" collapsed="false">
      <c r="A283" s="0" t="s">
        <v>1304</v>
      </c>
    </row>
    <row r="284" customFormat="false" ht="14.25" hidden="false" customHeight="false" outlineLevel="0" collapsed="false">
      <c r="A284" s="0" t="s">
        <v>1305</v>
      </c>
    </row>
    <row r="285" customFormat="false" ht="14.25" hidden="false" customHeight="false" outlineLevel="0" collapsed="false">
      <c r="A285" s="0" t="s">
        <v>1306</v>
      </c>
    </row>
    <row r="286" customFormat="false" ht="14.25" hidden="false" customHeight="false" outlineLevel="0" collapsed="false">
      <c r="A286" s="0" t="s">
        <v>1307</v>
      </c>
    </row>
    <row r="287" customFormat="false" ht="14.25" hidden="false" customHeight="false" outlineLevel="0" collapsed="false">
      <c r="A287" s="0" t="s">
        <v>1308</v>
      </c>
    </row>
    <row r="288" customFormat="false" ht="14.25" hidden="false" customHeight="false" outlineLevel="0" collapsed="false">
      <c r="A288" s="0" t="s">
        <v>1309</v>
      </c>
    </row>
    <row r="289" customFormat="false" ht="14.25" hidden="false" customHeight="false" outlineLevel="0" collapsed="false">
      <c r="A289" s="0" t="s">
        <v>1310</v>
      </c>
    </row>
    <row r="290" customFormat="false" ht="14.25" hidden="false" customHeight="false" outlineLevel="0" collapsed="false">
      <c r="A290" s="0" t="s">
        <v>1311</v>
      </c>
    </row>
    <row r="291" customFormat="false" ht="14.25" hidden="false" customHeight="false" outlineLevel="0" collapsed="false">
      <c r="A291" s="0" t="s">
        <v>1312</v>
      </c>
    </row>
    <row r="292" customFormat="false" ht="14.25" hidden="false" customHeight="false" outlineLevel="0" collapsed="false">
      <c r="A292" s="0" t="s">
        <v>1313</v>
      </c>
    </row>
    <row r="293" customFormat="false" ht="14.25" hidden="false" customHeight="false" outlineLevel="0" collapsed="false">
      <c r="A293" s="0" t="s">
        <v>1314</v>
      </c>
    </row>
    <row r="294" customFormat="false" ht="14.25" hidden="false" customHeight="false" outlineLevel="0" collapsed="false">
      <c r="A294" s="0" t="s">
        <v>1315</v>
      </c>
    </row>
    <row r="295" customFormat="false" ht="14.25" hidden="false" customHeight="false" outlineLevel="0" collapsed="false">
      <c r="A295" s="0" t="s">
        <v>1316</v>
      </c>
    </row>
    <row r="296" customFormat="false" ht="14.25" hidden="false" customHeight="false" outlineLevel="0" collapsed="false">
      <c r="A296" s="0" t="s">
        <v>1317</v>
      </c>
    </row>
    <row r="297" customFormat="false" ht="14.25" hidden="false" customHeight="false" outlineLevel="0" collapsed="false">
      <c r="A297" s="0" t="s">
        <v>1318</v>
      </c>
    </row>
    <row r="298" customFormat="false" ht="14.25" hidden="false" customHeight="false" outlineLevel="0" collapsed="false">
      <c r="A298" s="0" t="s">
        <v>1319</v>
      </c>
    </row>
    <row r="299" customFormat="false" ht="14.25" hidden="false" customHeight="false" outlineLevel="0" collapsed="false">
      <c r="A299" s="0" t="s">
        <v>1320</v>
      </c>
    </row>
    <row r="300" customFormat="false" ht="14.25" hidden="false" customHeight="false" outlineLevel="0" collapsed="false">
      <c r="A300" s="0" t="s">
        <v>1321</v>
      </c>
    </row>
    <row r="301" customFormat="false" ht="14.25" hidden="false" customHeight="false" outlineLevel="0" collapsed="false">
      <c r="A301" s="0" t="s">
        <v>1322</v>
      </c>
    </row>
    <row r="302" customFormat="false" ht="14.25" hidden="false" customHeight="false" outlineLevel="0" collapsed="false">
      <c r="A302" s="0" t="s">
        <v>1323</v>
      </c>
    </row>
    <row r="303" customFormat="false" ht="14.25" hidden="false" customHeight="false" outlineLevel="0" collapsed="false">
      <c r="A303" s="0" t="s">
        <v>1324</v>
      </c>
    </row>
    <row r="304" customFormat="false" ht="14.25" hidden="false" customHeight="false" outlineLevel="0" collapsed="false">
      <c r="A304" s="0" t="s">
        <v>1325</v>
      </c>
    </row>
    <row r="305" customFormat="false" ht="14.25" hidden="false" customHeight="false" outlineLevel="0" collapsed="false">
      <c r="A305" s="0" t="s">
        <v>1326</v>
      </c>
    </row>
    <row r="306" customFormat="false" ht="14.25" hidden="false" customHeight="false" outlineLevel="0" collapsed="false">
      <c r="A306" s="0" t="s">
        <v>1327</v>
      </c>
    </row>
    <row r="307" customFormat="false" ht="14.25" hidden="false" customHeight="false" outlineLevel="0" collapsed="false">
      <c r="A307" s="0" t="s">
        <v>1328</v>
      </c>
    </row>
    <row r="308" customFormat="false" ht="14.25" hidden="false" customHeight="false" outlineLevel="0" collapsed="false">
      <c r="A308" s="0" t="s">
        <v>1329</v>
      </c>
    </row>
    <row r="309" customFormat="false" ht="14.25" hidden="false" customHeight="false" outlineLevel="0" collapsed="false">
      <c r="A309" s="0" t="s">
        <v>1330</v>
      </c>
    </row>
    <row r="310" customFormat="false" ht="14.25" hidden="false" customHeight="false" outlineLevel="0" collapsed="false">
      <c r="A310" s="0" t="s">
        <v>1331</v>
      </c>
    </row>
    <row r="311" customFormat="false" ht="14.25" hidden="false" customHeight="false" outlineLevel="0" collapsed="false">
      <c r="A311" s="0" t="s">
        <v>1332</v>
      </c>
    </row>
    <row r="312" customFormat="false" ht="14.25" hidden="false" customHeight="false" outlineLevel="0" collapsed="false">
      <c r="A312" s="0" t="s">
        <v>1333</v>
      </c>
    </row>
    <row r="313" customFormat="false" ht="14.25" hidden="false" customHeight="false" outlineLevel="0" collapsed="false">
      <c r="A313" s="0" t="s">
        <v>1334</v>
      </c>
    </row>
    <row r="314" customFormat="false" ht="14.25" hidden="false" customHeight="false" outlineLevel="0" collapsed="false">
      <c r="A314" s="0" t="s">
        <v>1335</v>
      </c>
    </row>
    <row r="315" customFormat="false" ht="14.25" hidden="false" customHeight="false" outlineLevel="0" collapsed="false">
      <c r="A315" s="0" t="s">
        <v>1336</v>
      </c>
    </row>
    <row r="316" customFormat="false" ht="14.25" hidden="false" customHeight="false" outlineLevel="0" collapsed="false">
      <c r="A316" s="0" t="s">
        <v>1337</v>
      </c>
    </row>
    <row r="317" customFormat="false" ht="14.25" hidden="false" customHeight="false" outlineLevel="0" collapsed="false">
      <c r="A317" s="0" t="s">
        <v>1338</v>
      </c>
    </row>
    <row r="318" customFormat="false" ht="14.25" hidden="false" customHeight="false" outlineLevel="0" collapsed="false">
      <c r="A318" s="0" t="s">
        <v>1339</v>
      </c>
    </row>
    <row r="319" customFormat="false" ht="14.25" hidden="false" customHeight="false" outlineLevel="0" collapsed="false">
      <c r="A319" s="0" t="s">
        <v>1340</v>
      </c>
    </row>
    <row r="320" customFormat="false" ht="14.25" hidden="false" customHeight="false" outlineLevel="0" collapsed="false">
      <c r="A320" s="0" t="s">
        <v>1341</v>
      </c>
    </row>
    <row r="321" customFormat="false" ht="14.25" hidden="false" customHeight="false" outlineLevel="0" collapsed="false">
      <c r="A321" s="0" t="s">
        <v>1342</v>
      </c>
    </row>
    <row r="322" customFormat="false" ht="14.25" hidden="false" customHeight="false" outlineLevel="0" collapsed="false">
      <c r="A322" s="0" t="s">
        <v>1343</v>
      </c>
    </row>
    <row r="323" customFormat="false" ht="14.25" hidden="false" customHeight="false" outlineLevel="0" collapsed="false">
      <c r="A323" s="0" t="s">
        <v>1344</v>
      </c>
    </row>
    <row r="324" customFormat="false" ht="14.25" hidden="false" customHeight="false" outlineLevel="0" collapsed="false">
      <c r="A324" s="0" t="s">
        <v>1345</v>
      </c>
    </row>
    <row r="325" customFormat="false" ht="14.25" hidden="false" customHeight="false" outlineLevel="0" collapsed="false">
      <c r="A325" s="0" t="s">
        <v>1346</v>
      </c>
    </row>
    <row r="326" customFormat="false" ht="14.25" hidden="false" customHeight="false" outlineLevel="0" collapsed="false">
      <c r="A326" s="0" t="s">
        <v>1347</v>
      </c>
    </row>
    <row r="327" customFormat="false" ht="14.25" hidden="false" customHeight="false" outlineLevel="0" collapsed="false">
      <c r="A327" s="0" t="s">
        <v>1348</v>
      </c>
    </row>
    <row r="328" customFormat="false" ht="14.25" hidden="false" customHeight="false" outlineLevel="0" collapsed="false">
      <c r="A328" s="0" t="s">
        <v>1349</v>
      </c>
    </row>
    <row r="329" customFormat="false" ht="14.25" hidden="false" customHeight="false" outlineLevel="0" collapsed="false">
      <c r="A329" s="0" t="s">
        <v>1350</v>
      </c>
    </row>
    <row r="330" customFormat="false" ht="14.25" hidden="false" customHeight="false" outlineLevel="0" collapsed="false">
      <c r="A330" s="0" t="s">
        <v>1351</v>
      </c>
    </row>
    <row r="331" customFormat="false" ht="14.25" hidden="false" customHeight="false" outlineLevel="0" collapsed="false">
      <c r="A331" s="0" t="s">
        <v>1352</v>
      </c>
    </row>
    <row r="332" customFormat="false" ht="14.25" hidden="false" customHeight="false" outlineLevel="0" collapsed="false">
      <c r="A332" s="0" t="s">
        <v>1353</v>
      </c>
    </row>
    <row r="333" customFormat="false" ht="14.25" hidden="false" customHeight="false" outlineLevel="0" collapsed="false">
      <c r="A333" s="0" t="s">
        <v>1354</v>
      </c>
    </row>
    <row r="334" customFormat="false" ht="14.25" hidden="false" customHeight="false" outlineLevel="0" collapsed="false">
      <c r="A334" s="0" t="s">
        <v>1355</v>
      </c>
    </row>
    <row r="335" customFormat="false" ht="14.25" hidden="false" customHeight="false" outlineLevel="0" collapsed="false">
      <c r="A335" s="0" t="s">
        <v>1356</v>
      </c>
    </row>
    <row r="336" customFormat="false" ht="14.25" hidden="false" customHeight="false" outlineLevel="0" collapsed="false">
      <c r="A336" s="0" t="s">
        <v>1357</v>
      </c>
    </row>
    <row r="337" customFormat="false" ht="14.25" hidden="false" customHeight="false" outlineLevel="0" collapsed="false">
      <c r="A337" s="0" t="s">
        <v>1358</v>
      </c>
    </row>
    <row r="338" customFormat="false" ht="14.25" hidden="false" customHeight="false" outlineLevel="0" collapsed="false">
      <c r="A338" s="0" t="s">
        <v>1359</v>
      </c>
    </row>
    <row r="339" customFormat="false" ht="14.25" hidden="false" customHeight="false" outlineLevel="0" collapsed="false">
      <c r="A339" s="0" t="s">
        <v>1360</v>
      </c>
    </row>
    <row r="340" customFormat="false" ht="14.25" hidden="false" customHeight="false" outlineLevel="0" collapsed="false">
      <c r="A340" s="0" t="s">
        <v>1361</v>
      </c>
    </row>
    <row r="341" customFormat="false" ht="14.25" hidden="false" customHeight="false" outlineLevel="0" collapsed="false">
      <c r="A341" s="0" t="s">
        <v>1362</v>
      </c>
    </row>
    <row r="342" customFormat="false" ht="14.25" hidden="false" customHeight="false" outlineLevel="0" collapsed="false">
      <c r="A342" s="0" t="s">
        <v>1363</v>
      </c>
    </row>
    <row r="343" customFormat="false" ht="14.25" hidden="false" customHeight="false" outlineLevel="0" collapsed="false">
      <c r="A343" s="0" t="s">
        <v>1364</v>
      </c>
    </row>
    <row r="344" customFormat="false" ht="14.25" hidden="false" customHeight="false" outlineLevel="0" collapsed="false">
      <c r="A344" s="0" t="s">
        <v>1365</v>
      </c>
    </row>
    <row r="345" customFormat="false" ht="14.25" hidden="false" customHeight="false" outlineLevel="0" collapsed="false">
      <c r="A345" s="0" t="s">
        <v>1366</v>
      </c>
    </row>
    <row r="346" customFormat="false" ht="14.25" hidden="false" customHeight="false" outlineLevel="0" collapsed="false">
      <c r="A346" s="0" t="s">
        <v>1367</v>
      </c>
    </row>
    <row r="347" customFormat="false" ht="14.25" hidden="false" customHeight="false" outlineLevel="0" collapsed="false">
      <c r="A347" s="0" t="s">
        <v>1368</v>
      </c>
    </row>
    <row r="348" customFormat="false" ht="14.25" hidden="false" customHeight="false" outlineLevel="0" collapsed="false">
      <c r="A348" s="0" t="s">
        <v>1369</v>
      </c>
    </row>
    <row r="349" customFormat="false" ht="14.25" hidden="false" customHeight="false" outlineLevel="0" collapsed="false">
      <c r="A349" s="0" t="s">
        <v>1370</v>
      </c>
    </row>
    <row r="350" customFormat="false" ht="14.25" hidden="false" customHeight="false" outlineLevel="0" collapsed="false">
      <c r="A350" s="0" t="s">
        <v>1371</v>
      </c>
    </row>
    <row r="351" customFormat="false" ht="14.25" hidden="false" customHeight="false" outlineLevel="0" collapsed="false">
      <c r="A351" s="0" t="s">
        <v>1372</v>
      </c>
    </row>
    <row r="352" customFormat="false" ht="14.25" hidden="false" customHeight="false" outlineLevel="0" collapsed="false">
      <c r="A352" s="0" t="s">
        <v>1373</v>
      </c>
    </row>
    <row r="353" customFormat="false" ht="14.25" hidden="false" customHeight="false" outlineLevel="0" collapsed="false">
      <c r="A353" s="0" t="s">
        <v>1374</v>
      </c>
    </row>
    <row r="354" customFormat="false" ht="14.25" hidden="false" customHeight="false" outlineLevel="0" collapsed="false">
      <c r="A354" s="0" t="s">
        <v>1375</v>
      </c>
    </row>
    <row r="355" customFormat="false" ht="14.25" hidden="false" customHeight="false" outlineLevel="0" collapsed="false">
      <c r="A355" s="0" t="s">
        <v>1376</v>
      </c>
    </row>
    <row r="356" customFormat="false" ht="14.25" hidden="false" customHeight="false" outlineLevel="0" collapsed="false">
      <c r="A356" s="0" t="s">
        <v>1377</v>
      </c>
    </row>
    <row r="357" customFormat="false" ht="14.25" hidden="false" customHeight="false" outlineLevel="0" collapsed="false">
      <c r="A357" s="0" t="s">
        <v>1378</v>
      </c>
    </row>
    <row r="358" customFormat="false" ht="14.25" hidden="false" customHeight="false" outlineLevel="0" collapsed="false">
      <c r="A358" s="0" t="s">
        <v>1379</v>
      </c>
    </row>
    <row r="359" customFormat="false" ht="14.25" hidden="false" customHeight="false" outlineLevel="0" collapsed="false">
      <c r="A359" s="0" t="s">
        <v>1380</v>
      </c>
    </row>
    <row r="360" customFormat="false" ht="14.25" hidden="false" customHeight="false" outlineLevel="0" collapsed="false">
      <c r="A360" s="0" t="s">
        <v>1381</v>
      </c>
    </row>
    <row r="361" customFormat="false" ht="14.25" hidden="false" customHeight="false" outlineLevel="0" collapsed="false">
      <c r="A361" s="0" t="s">
        <v>1382</v>
      </c>
    </row>
    <row r="362" customFormat="false" ht="14.25" hidden="false" customHeight="false" outlineLevel="0" collapsed="false">
      <c r="A362" s="0" t="s">
        <v>1383</v>
      </c>
    </row>
    <row r="363" customFormat="false" ht="14.25" hidden="false" customHeight="false" outlineLevel="0" collapsed="false">
      <c r="A363" s="0" t="s">
        <v>1384</v>
      </c>
    </row>
    <row r="364" customFormat="false" ht="14.25" hidden="false" customHeight="false" outlineLevel="0" collapsed="false">
      <c r="A364" s="0" t="s">
        <v>1385</v>
      </c>
    </row>
    <row r="365" customFormat="false" ht="14.25" hidden="false" customHeight="false" outlineLevel="0" collapsed="false">
      <c r="A365" s="0" t="s">
        <v>1386</v>
      </c>
    </row>
    <row r="366" customFormat="false" ht="14.25" hidden="false" customHeight="false" outlineLevel="0" collapsed="false">
      <c r="A366" s="0" t="s">
        <v>1387</v>
      </c>
    </row>
    <row r="367" customFormat="false" ht="14.25" hidden="false" customHeight="false" outlineLevel="0" collapsed="false">
      <c r="A367" s="0" t="s">
        <v>1388</v>
      </c>
    </row>
    <row r="368" customFormat="false" ht="14.25" hidden="false" customHeight="false" outlineLevel="0" collapsed="false">
      <c r="A368" s="0" t="s">
        <v>1389</v>
      </c>
    </row>
    <row r="369" customFormat="false" ht="14.25" hidden="false" customHeight="false" outlineLevel="0" collapsed="false">
      <c r="A369" s="0" t="s">
        <v>1390</v>
      </c>
    </row>
    <row r="370" customFormat="false" ht="14.25" hidden="false" customHeight="false" outlineLevel="0" collapsed="false">
      <c r="A370" s="0" t="s">
        <v>1391</v>
      </c>
    </row>
    <row r="371" customFormat="false" ht="14.25" hidden="false" customHeight="false" outlineLevel="0" collapsed="false">
      <c r="A371" s="0" t="s">
        <v>1392</v>
      </c>
    </row>
    <row r="372" customFormat="false" ht="14.25" hidden="false" customHeight="false" outlineLevel="0" collapsed="false">
      <c r="A372" s="0" t="s">
        <v>1393</v>
      </c>
    </row>
    <row r="373" customFormat="false" ht="14.25" hidden="false" customHeight="false" outlineLevel="0" collapsed="false">
      <c r="A373" s="0" t="s">
        <v>1394</v>
      </c>
    </row>
    <row r="374" customFormat="false" ht="14.25" hidden="false" customHeight="false" outlineLevel="0" collapsed="false">
      <c r="A374" s="0" t="s">
        <v>1395</v>
      </c>
    </row>
    <row r="375" customFormat="false" ht="14.25" hidden="false" customHeight="false" outlineLevel="0" collapsed="false">
      <c r="A375" s="0" t="s">
        <v>1396</v>
      </c>
    </row>
    <row r="376" customFormat="false" ht="14.25" hidden="false" customHeight="false" outlineLevel="0" collapsed="false">
      <c r="A376" s="0" t="s">
        <v>1397</v>
      </c>
    </row>
    <row r="377" customFormat="false" ht="14.25" hidden="false" customHeight="false" outlineLevel="0" collapsed="false">
      <c r="A377" s="0" t="s">
        <v>1398</v>
      </c>
    </row>
    <row r="378" customFormat="false" ht="14.25" hidden="false" customHeight="false" outlineLevel="0" collapsed="false">
      <c r="A378" s="0" t="s">
        <v>1399</v>
      </c>
    </row>
    <row r="379" customFormat="false" ht="14.25" hidden="false" customHeight="false" outlineLevel="0" collapsed="false">
      <c r="A379" s="0" t="s">
        <v>1400</v>
      </c>
    </row>
    <row r="380" customFormat="false" ht="14.25" hidden="false" customHeight="false" outlineLevel="0" collapsed="false">
      <c r="A380" s="0" t="s">
        <v>1401</v>
      </c>
    </row>
    <row r="381" customFormat="false" ht="14.25" hidden="false" customHeight="false" outlineLevel="0" collapsed="false">
      <c r="A381" s="0" t="s">
        <v>1402</v>
      </c>
    </row>
    <row r="382" customFormat="false" ht="14.25" hidden="false" customHeight="false" outlineLevel="0" collapsed="false">
      <c r="A382" s="0" t="s">
        <v>1403</v>
      </c>
    </row>
    <row r="383" customFormat="false" ht="14.25" hidden="false" customHeight="false" outlineLevel="0" collapsed="false">
      <c r="A383" s="0" t="s">
        <v>1404</v>
      </c>
    </row>
    <row r="384" customFormat="false" ht="14.25" hidden="false" customHeight="false" outlineLevel="0" collapsed="false">
      <c r="A384" s="0" t="s">
        <v>1405</v>
      </c>
    </row>
    <row r="385" customFormat="false" ht="14.25" hidden="false" customHeight="false" outlineLevel="0" collapsed="false">
      <c r="A385" s="0" t="s">
        <v>1406</v>
      </c>
    </row>
    <row r="386" customFormat="false" ht="14.25" hidden="false" customHeight="false" outlineLevel="0" collapsed="false">
      <c r="A386" s="0" t="s">
        <v>1407</v>
      </c>
    </row>
    <row r="387" customFormat="false" ht="14.25" hidden="false" customHeight="false" outlineLevel="0" collapsed="false">
      <c r="A387" s="0" t="s">
        <v>1408</v>
      </c>
    </row>
    <row r="388" customFormat="false" ht="14.25" hidden="false" customHeight="false" outlineLevel="0" collapsed="false">
      <c r="A388" s="0" t="s">
        <v>1409</v>
      </c>
    </row>
    <row r="389" customFormat="false" ht="14.25" hidden="false" customHeight="false" outlineLevel="0" collapsed="false">
      <c r="A389" s="0" t="s">
        <v>1410</v>
      </c>
    </row>
    <row r="390" customFormat="false" ht="14.25" hidden="false" customHeight="false" outlineLevel="0" collapsed="false">
      <c r="A390" s="0" t="s">
        <v>1411</v>
      </c>
    </row>
    <row r="391" customFormat="false" ht="14.25" hidden="false" customHeight="false" outlineLevel="0" collapsed="false">
      <c r="A391" s="0" t="s">
        <v>1412</v>
      </c>
    </row>
    <row r="392" customFormat="false" ht="14.25" hidden="false" customHeight="false" outlineLevel="0" collapsed="false">
      <c r="A392" s="0" t="s">
        <v>1413</v>
      </c>
    </row>
    <row r="393" customFormat="false" ht="14.25" hidden="false" customHeight="false" outlineLevel="0" collapsed="false">
      <c r="A393" s="0" t="s">
        <v>1414</v>
      </c>
    </row>
    <row r="394" customFormat="false" ht="14.25" hidden="false" customHeight="false" outlineLevel="0" collapsed="false">
      <c r="A394" s="0" t="s">
        <v>1415</v>
      </c>
    </row>
    <row r="395" customFormat="false" ht="14.25" hidden="false" customHeight="false" outlineLevel="0" collapsed="false">
      <c r="A395" s="0" t="s">
        <v>1416</v>
      </c>
    </row>
    <row r="396" customFormat="false" ht="14.25" hidden="false" customHeight="false" outlineLevel="0" collapsed="false">
      <c r="A396" s="0" t="s">
        <v>1417</v>
      </c>
    </row>
    <row r="397" customFormat="false" ht="14.25" hidden="false" customHeight="false" outlineLevel="0" collapsed="false">
      <c r="A397" s="0" t="s">
        <v>1418</v>
      </c>
    </row>
    <row r="398" customFormat="false" ht="14.25" hidden="false" customHeight="false" outlineLevel="0" collapsed="false">
      <c r="A398" s="0" t="s">
        <v>1419</v>
      </c>
    </row>
    <row r="399" customFormat="false" ht="14.25" hidden="false" customHeight="false" outlineLevel="0" collapsed="false">
      <c r="A399" s="0" t="s">
        <v>1420</v>
      </c>
    </row>
    <row r="400" customFormat="false" ht="14.25" hidden="false" customHeight="false" outlineLevel="0" collapsed="false">
      <c r="A400" s="0" t="s">
        <v>1421</v>
      </c>
    </row>
    <row r="401" customFormat="false" ht="14.25" hidden="false" customHeight="false" outlineLevel="0" collapsed="false">
      <c r="A401" s="0" t="s">
        <v>1422</v>
      </c>
    </row>
    <row r="402" customFormat="false" ht="14.25" hidden="false" customHeight="false" outlineLevel="0" collapsed="false">
      <c r="A402" s="0" t="s">
        <v>1423</v>
      </c>
    </row>
    <row r="403" customFormat="false" ht="14.25" hidden="false" customHeight="false" outlineLevel="0" collapsed="false">
      <c r="A403" s="0" t="s">
        <v>1424</v>
      </c>
    </row>
    <row r="404" customFormat="false" ht="14.25" hidden="false" customHeight="false" outlineLevel="0" collapsed="false">
      <c r="A404" s="0" t="s">
        <v>1425</v>
      </c>
    </row>
    <row r="405" customFormat="false" ht="14.25" hidden="false" customHeight="false" outlineLevel="0" collapsed="false">
      <c r="A405" s="0" t="s">
        <v>1426</v>
      </c>
    </row>
    <row r="406" customFormat="false" ht="14.25" hidden="false" customHeight="false" outlineLevel="0" collapsed="false">
      <c r="A406" s="0" t="s">
        <v>1427</v>
      </c>
    </row>
    <row r="407" customFormat="false" ht="14.25" hidden="false" customHeight="false" outlineLevel="0" collapsed="false">
      <c r="A407" s="0" t="s">
        <v>1428</v>
      </c>
    </row>
    <row r="408" customFormat="false" ht="14.25" hidden="false" customHeight="false" outlineLevel="0" collapsed="false">
      <c r="A408" s="0" t="s">
        <v>1429</v>
      </c>
    </row>
    <row r="409" customFormat="false" ht="14.25" hidden="false" customHeight="false" outlineLevel="0" collapsed="false">
      <c r="A409" s="0" t="s">
        <v>1430</v>
      </c>
    </row>
    <row r="410" customFormat="false" ht="14.25" hidden="false" customHeight="false" outlineLevel="0" collapsed="false">
      <c r="A410" s="0" t="s">
        <v>1431</v>
      </c>
    </row>
    <row r="411" customFormat="false" ht="14.25" hidden="false" customHeight="false" outlineLevel="0" collapsed="false">
      <c r="A411" s="0" t="s">
        <v>1432</v>
      </c>
    </row>
    <row r="412" customFormat="false" ht="14.25" hidden="false" customHeight="false" outlineLevel="0" collapsed="false">
      <c r="A412" s="0" t="s">
        <v>1433</v>
      </c>
    </row>
    <row r="413" customFormat="false" ht="14.25" hidden="false" customHeight="false" outlineLevel="0" collapsed="false">
      <c r="A413" s="0" t="s">
        <v>1434</v>
      </c>
    </row>
    <row r="414" customFormat="false" ht="14.25" hidden="false" customHeight="false" outlineLevel="0" collapsed="false">
      <c r="A414" s="0" t="s">
        <v>1435</v>
      </c>
    </row>
    <row r="415" customFormat="false" ht="14.25" hidden="false" customHeight="false" outlineLevel="0" collapsed="false">
      <c r="A415" s="0" t="s">
        <v>1436</v>
      </c>
    </row>
    <row r="416" customFormat="false" ht="14.25" hidden="false" customHeight="false" outlineLevel="0" collapsed="false">
      <c r="A416" s="0" t="s">
        <v>1437</v>
      </c>
    </row>
    <row r="417" customFormat="false" ht="14.25" hidden="false" customHeight="false" outlineLevel="0" collapsed="false">
      <c r="A417" s="0" t="s">
        <v>1438</v>
      </c>
    </row>
    <row r="418" customFormat="false" ht="14.25" hidden="false" customHeight="false" outlineLevel="0" collapsed="false">
      <c r="A418" s="0" t="s">
        <v>1439</v>
      </c>
    </row>
    <row r="419" customFormat="false" ht="14.25" hidden="false" customHeight="false" outlineLevel="0" collapsed="false">
      <c r="A419" s="0" t="s">
        <v>1440</v>
      </c>
    </row>
    <row r="420" customFormat="false" ht="14.25" hidden="false" customHeight="false" outlineLevel="0" collapsed="false">
      <c r="A420" s="0" t="s">
        <v>1441</v>
      </c>
    </row>
    <row r="421" customFormat="false" ht="14.25" hidden="false" customHeight="false" outlineLevel="0" collapsed="false">
      <c r="A421" s="0" t="s">
        <v>1442</v>
      </c>
    </row>
    <row r="422" customFormat="false" ht="14.25" hidden="false" customHeight="false" outlineLevel="0" collapsed="false">
      <c r="A422" s="0" t="s">
        <v>1443</v>
      </c>
    </row>
    <row r="423" customFormat="false" ht="14.25" hidden="false" customHeight="false" outlineLevel="0" collapsed="false">
      <c r="A423" s="0" t="s">
        <v>1444</v>
      </c>
    </row>
    <row r="424" customFormat="false" ht="14.25" hidden="false" customHeight="false" outlineLevel="0" collapsed="false">
      <c r="A424" s="0" t="s">
        <v>1445</v>
      </c>
    </row>
    <row r="425" customFormat="false" ht="14.25" hidden="false" customHeight="false" outlineLevel="0" collapsed="false">
      <c r="A425" s="0" t="s">
        <v>1446</v>
      </c>
    </row>
    <row r="426" customFormat="false" ht="14.25" hidden="false" customHeight="false" outlineLevel="0" collapsed="false">
      <c r="A426" s="0" t="s">
        <v>1447</v>
      </c>
    </row>
    <row r="427" customFormat="false" ht="14.25" hidden="false" customHeight="false" outlineLevel="0" collapsed="false">
      <c r="A427" s="0" t="s">
        <v>1448</v>
      </c>
    </row>
    <row r="428" customFormat="false" ht="14.25" hidden="false" customHeight="false" outlineLevel="0" collapsed="false">
      <c r="A428" s="0" t="s">
        <v>1449</v>
      </c>
    </row>
    <row r="429" customFormat="false" ht="14.25" hidden="false" customHeight="false" outlineLevel="0" collapsed="false">
      <c r="A429" s="0" t="s">
        <v>1450</v>
      </c>
    </row>
    <row r="430" customFormat="false" ht="14.25" hidden="false" customHeight="false" outlineLevel="0" collapsed="false">
      <c r="A430" s="0" t="s">
        <v>1451</v>
      </c>
    </row>
    <row r="431" customFormat="false" ht="14.25" hidden="false" customHeight="false" outlineLevel="0" collapsed="false">
      <c r="A431" s="0" t="s">
        <v>1452</v>
      </c>
    </row>
    <row r="432" customFormat="false" ht="14.25" hidden="false" customHeight="false" outlineLevel="0" collapsed="false">
      <c r="A432" s="0" t="s">
        <v>1453</v>
      </c>
    </row>
    <row r="433" customFormat="false" ht="14.25" hidden="false" customHeight="false" outlineLevel="0" collapsed="false">
      <c r="A433" s="0" t="s">
        <v>1454</v>
      </c>
    </row>
    <row r="434" customFormat="false" ht="14.25" hidden="false" customHeight="false" outlineLevel="0" collapsed="false">
      <c r="A434" s="0" t="s">
        <v>1455</v>
      </c>
    </row>
    <row r="435" customFormat="false" ht="14.25" hidden="false" customHeight="false" outlineLevel="0" collapsed="false">
      <c r="A435" s="0" t="s">
        <v>1456</v>
      </c>
    </row>
    <row r="436" customFormat="false" ht="14.25" hidden="false" customHeight="false" outlineLevel="0" collapsed="false">
      <c r="A436" s="0" t="s">
        <v>1457</v>
      </c>
    </row>
    <row r="437" customFormat="false" ht="14.25" hidden="false" customHeight="false" outlineLevel="0" collapsed="false">
      <c r="A437" s="0" t="s">
        <v>1458</v>
      </c>
    </row>
    <row r="438" customFormat="false" ht="14.25" hidden="false" customHeight="false" outlineLevel="0" collapsed="false">
      <c r="A438" s="0" t="s">
        <v>1459</v>
      </c>
    </row>
    <row r="439" customFormat="false" ht="14.25" hidden="false" customHeight="false" outlineLevel="0" collapsed="false">
      <c r="A439" s="0" t="s">
        <v>1460</v>
      </c>
    </row>
    <row r="440" customFormat="false" ht="14.25" hidden="false" customHeight="false" outlineLevel="0" collapsed="false">
      <c r="A440" s="0" t="s">
        <v>1461</v>
      </c>
    </row>
    <row r="441" customFormat="false" ht="14.25" hidden="false" customHeight="false" outlineLevel="0" collapsed="false">
      <c r="A441" s="0" t="s">
        <v>1462</v>
      </c>
    </row>
    <row r="442" customFormat="false" ht="14.25" hidden="false" customHeight="false" outlineLevel="0" collapsed="false">
      <c r="A442" s="0" t="s">
        <v>1463</v>
      </c>
    </row>
    <row r="443" customFormat="false" ht="14.25" hidden="false" customHeight="false" outlineLevel="0" collapsed="false">
      <c r="A443" s="0" t="s">
        <v>1464</v>
      </c>
    </row>
    <row r="444" customFormat="false" ht="14.25" hidden="false" customHeight="false" outlineLevel="0" collapsed="false">
      <c r="A444" s="0" t="s">
        <v>1465</v>
      </c>
    </row>
    <row r="445" customFormat="false" ht="14.25" hidden="false" customHeight="false" outlineLevel="0" collapsed="false">
      <c r="A445" s="0" t="s">
        <v>1466</v>
      </c>
    </row>
    <row r="446" customFormat="false" ht="14.25" hidden="false" customHeight="false" outlineLevel="0" collapsed="false">
      <c r="A446" s="0" t="s">
        <v>1467</v>
      </c>
    </row>
    <row r="447" customFormat="false" ht="14.25" hidden="false" customHeight="false" outlineLevel="0" collapsed="false">
      <c r="A447" s="0" t="s">
        <v>1468</v>
      </c>
    </row>
    <row r="448" customFormat="false" ht="14.25" hidden="false" customHeight="false" outlineLevel="0" collapsed="false">
      <c r="A448" s="0" t="s">
        <v>1469</v>
      </c>
    </row>
    <row r="449" customFormat="false" ht="14.25" hidden="false" customHeight="false" outlineLevel="0" collapsed="false">
      <c r="A449" s="0" t="s">
        <v>1470</v>
      </c>
    </row>
    <row r="450" customFormat="false" ht="14.25" hidden="false" customHeight="false" outlineLevel="0" collapsed="false">
      <c r="A450" s="0" t="s">
        <v>1471</v>
      </c>
    </row>
    <row r="451" customFormat="false" ht="14.25" hidden="false" customHeight="false" outlineLevel="0" collapsed="false">
      <c r="A451" s="0" t="s">
        <v>1472</v>
      </c>
    </row>
    <row r="452" customFormat="false" ht="14.25" hidden="false" customHeight="false" outlineLevel="0" collapsed="false">
      <c r="A452" s="0" t="s">
        <v>1473</v>
      </c>
    </row>
    <row r="453" customFormat="false" ht="14.25" hidden="false" customHeight="false" outlineLevel="0" collapsed="false">
      <c r="A453" s="0" t="s">
        <v>1474</v>
      </c>
    </row>
    <row r="454" customFormat="false" ht="14.25" hidden="false" customHeight="false" outlineLevel="0" collapsed="false">
      <c r="A454" s="0" t="s">
        <v>1475</v>
      </c>
    </row>
    <row r="455" customFormat="false" ht="14.25" hidden="false" customHeight="false" outlineLevel="0" collapsed="false">
      <c r="A455" s="0" t="s">
        <v>1476</v>
      </c>
    </row>
    <row r="456" customFormat="false" ht="14.25" hidden="false" customHeight="false" outlineLevel="0" collapsed="false">
      <c r="A456" s="0" t="s">
        <v>1477</v>
      </c>
    </row>
    <row r="457" customFormat="false" ht="14.25" hidden="false" customHeight="false" outlineLevel="0" collapsed="false">
      <c r="A457" s="0" t="s">
        <v>1478</v>
      </c>
    </row>
    <row r="458" customFormat="false" ht="14.25" hidden="false" customHeight="false" outlineLevel="0" collapsed="false">
      <c r="A458" s="0" t="s">
        <v>1479</v>
      </c>
    </row>
    <row r="459" customFormat="false" ht="14.25" hidden="false" customHeight="false" outlineLevel="0" collapsed="false">
      <c r="A459" s="0" t="s">
        <v>1480</v>
      </c>
    </row>
    <row r="460" customFormat="false" ht="14.25" hidden="false" customHeight="false" outlineLevel="0" collapsed="false">
      <c r="A460" s="0" t="s">
        <v>1481</v>
      </c>
    </row>
    <row r="461" customFormat="false" ht="14.25" hidden="false" customHeight="false" outlineLevel="0" collapsed="false">
      <c r="A461" s="0" t="s">
        <v>1482</v>
      </c>
    </row>
    <row r="462" customFormat="false" ht="14.25" hidden="false" customHeight="false" outlineLevel="0" collapsed="false">
      <c r="A462" s="0" t="s">
        <v>1483</v>
      </c>
    </row>
    <row r="463" customFormat="false" ht="14.25" hidden="false" customHeight="false" outlineLevel="0" collapsed="false">
      <c r="A463" s="0" t="s">
        <v>1484</v>
      </c>
    </row>
    <row r="464" customFormat="false" ht="14.25" hidden="false" customHeight="false" outlineLevel="0" collapsed="false">
      <c r="A464" s="0" t="s">
        <v>1485</v>
      </c>
    </row>
    <row r="465" customFormat="false" ht="14.25" hidden="false" customHeight="false" outlineLevel="0" collapsed="false">
      <c r="A465" s="0" t="s">
        <v>1486</v>
      </c>
    </row>
    <row r="466" customFormat="false" ht="14.25" hidden="false" customHeight="false" outlineLevel="0" collapsed="false">
      <c r="A466" s="0" t="s">
        <v>1487</v>
      </c>
    </row>
    <row r="467" customFormat="false" ht="14.25" hidden="false" customHeight="false" outlineLevel="0" collapsed="false">
      <c r="A467" s="0" t="s">
        <v>1488</v>
      </c>
    </row>
    <row r="468" customFormat="false" ht="14.25" hidden="false" customHeight="false" outlineLevel="0" collapsed="false">
      <c r="A468" s="0" t="s">
        <v>1489</v>
      </c>
    </row>
    <row r="469" customFormat="false" ht="14.25" hidden="false" customHeight="false" outlineLevel="0" collapsed="false">
      <c r="A469" s="0" t="s">
        <v>1490</v>
      </c>
    </row>
    <row r="470" customFormat="false" ht="14.25" hidden="false" customHeight="false" outlineLevel="0" collapsed="false">
      <c r="A470" s="0" t="s">
        <v>1491</v>
      </c>
    </row>
    <row r="471" customFormat="false" ht="14.25" hidden="false" customHeight="false" outlineLevel="0" collapsed="false">
      <c r="A471" s="0" t="s">
        <v>1492</v>
      </c>
    </row>
    <row r="472" customFormat="false" ht="14.25" hidden="false" customHeight="false" outlineLevel="0" collapsed="false">
      <c r="A472" s="0" t="s">
        <v>1493</v>
      </c>
    </row>
    <row r="473" customFormat="false" ht="14.25" hidden="false" customHeight="false" outlineLevel="0" collapsed="false">
      <c r="A473" s="0" t="s">
        <v>1494</v>
      </c>
    </row>
    <row r="474" customFormat="false" ht="14.25" hidden="false" customHeight="false" outlineLevel="0" collapsed="false">
      <c r="A474" s="0" t="s">
        <v>1495</v>
      </c>
    </row>
    <row r="475" customFormat="false" ht="14.25" hidden="false" customHeight="false" outlineLevel="0" collapsed="false">
      <c r="A475" s="0" t="s">
        <v>1496</v>
      </c>
    </row>
    <row r="476" customFormat="false" ht="14.25" hidden="false" customHeight="false" outlineLevel="0" collapsed="false">
      <c r="A476" s="0" t="s">
        <v>1497</v>
      </c>
    </row>
    <row r="477" customFormat="false" ht="14.25" hidden="false" customHeight="false" outlineLevel="0" collapsed="false">
      <c r="A477" s="0" t="s">
        <v>1498</v>
      </c>
    </row>
    <row r="478" customFormat="false" ht="14.25" hidden="false" customHeight="false" outlineLevel="0" collapsed="false">
      <c r="A478" s="0" t="s">
        <v>1499</v>
      </c>
    </row>
    <row r="479" customFormat="false" ht="14.25" hidden="false" customHeight="false" outlineLevel="0" collapsed="false">
      <c r="A479" s="0" t="s">
        <v>1500</v>
      </c>
    </row>
    <row r="480" customFormat="false" ht="14.25" hidden="false" customHeight="false" outlineLevel="0" collapsed="false">
      <c r="A480" s="0" t="s">
        <v>1501</v>
      </c>
    </row>
    <row r="481" customFormat="false" ht="14.25" hidden="false" customHeight="false" outlineLevel="0" collapsed="false">
      <c r="A481" s="0" t="s">
        <v>1502</v>
      </c>
    </row>
    <row r="482" customFormat="false" ht="14.25" hidden="false" customHeight="false" outlineLevel="0" collapsed="false">
      <c r="A482" s="0" t="s">
        <v>1503</v>
      </c>
    </row>
    <row r="483" customFormat="false" ht="14.25" hidden="false" customHeight="false" outlineLevel="0" collapsed="false">
      <c r="A483" s="0" t="s">
        <v>1504</v>
      </c>
    </row>
    <row r="484" customFormat="false" ht="14.25" hidden="false" customHeight="false" outlineLevel="0" collapsed="false">
      <c r="A484" s="0" t="s">
        <v>1505</v>
      </c>
    </row>
    <row r="485" customFormat="false" ht="14.25" hidden="false" customHeight="false" outlineLevel="0" collapsed="false">
      <c r="A485" s="0" t="s">
        <v>1506</v>
      </c>
    </row>
    <row r="486" customFormat="false" ht="14.25" hidden="false" customHeight="false" outlineLevel="0" collapsed="false">
      <c r="A486" s="0" t="s">
        <v>1507</v>
      </c>
    </row>
    <row r="487" customFormat="false" ht="14.25" hidden="false" customHeight="false" outlineLevel="0" collapsed="false">
      <c r="A487" s="0" t="s">
        <v>1508</v>
      </c>
    </row>
    <row r="488" customFormat="false" ht="14.25" hidden="false" customHeight="false" outlineLevel="0" collapsed="false">
      <c r="A488" s="0" t="s">
        <v>1509</v>
      </c>
    </row>
    <row r="489" customFormat="false" ht="14.25" hidden="false" customHeight="false" outlineLevel="0" collapsed="false">
      <c r="A489" s="0" t="s">
        <v>1510</v>
      </c>
    </row>
    <row r="490" customFormat="false" ht="14.25" hidden="false" customHeight="false" outlineLevel="0" collapsed="false">
      <c r="A490" s="0" t="s">
        <v>1511</v>
      </c>
    </row>
    <row r="491" customFormat="false" ht="14.25" hidden="false" customHeight="false" outlineLevel="0" collapsed="false">
      <c r="A491" s="0" t="s">
        <v>1512</v>
      </c>
    </row>
    <row r="492" customFormat="false" ht="14.25" hidden="false" customHeight="false" outlineLevel="0" collapsed="false">
      <c r="A492" s="0" t="s">
        <v>1513</v>
      </c>
    </row>
    <row r="493" customFormat="false" ht="14.25" hidden="false" customHeight="false" outlineLevel="0" collapsed="false">
      <c r="A493" s="0" t="s">
        <v>1514</v>
      </c>
    </row>
    <row r="494" customFormat="false" ht="14.25" hidden="false" customHeight="false" outlineLevel="0" collapsed="false">
      <c r="A494" s="0" t="s">
        <v>1515</v>
      </c>
    </row>
    <row r="495" customFormat="false" ht="14.25" hidden="false" customHeight="false" outlineLevel="0" collapsed="false">
      <c r="A495" s="0" t="s">
        <v>1516</v>
      </c>
    </row>
    <row r="496" customFormat="false" ht="14.25" hidden="false" customHeight="false" outlineLevel="0" collapsed="false">
      <c r="A496" s="0" t="s">
        <v>1517</v>
      </c>
    </row>
    <row r="497" customFormat="false" ht="14.25" hidden="false" customHeight="false" outlineLevel="0" collapsed="false">
      <c r="A497" s="0" t="s">
        <v>1518</v>
      </c>
    </row>
    <row r="498" customFormat="false" ht="14.25" hidden="false" customHeight="false" outlineLevel="0" collapsed="false">
      <c r="A498" s="0" t="s">
        <v>1519</v>
      </c>
    </row>
    <row r="499" customFormat="false" ht="14.25" hidden="false" customHeight="false" outlineLevel="0" collapsed="false">
      <c r="A499" s="0" t="s">
        <v>1520</v>
      </c>
    </row>
    <row r="500" customFormat="false" ht="14.25" hidden="false" customHeight="false" outlineLevel="0" collapsed="false">
      <c r="A500" s="0" t="s">
        <v>1521</v>
      </c>
    </row>
    <row r="501" customFormat="false" ht="14.25" hidden="false" customHeight="false" outlineLevel="0" collapsed="false">
      <c r="A501" s="0" t="s">
        <v>1522</v>
      </c>
    </row>
    <row r="502" customFormat="false" ht="14.25" hidden="false" customHeight="false" outlineLevel="0" collapsed="false">
      <c r="A502" s="0" t="s">
        <v>1523</v>
      </c>
    </row>
    <row r="503" customFormat="false" ht="14.25" hidden="false" customHeight="false" outlineLevel="0" collapsed="false">
      <c r="A503" s="0" t="s">
        <v>1524</v>
      </c>
    </row>
    <row r="504" customFormat="false" ht="14.25" hidden="false" customHeight="false" outlineLevel="0" collapsed="false">
      <c r="A504" s="0" t="s">
        <v>1525</v>
      </c>
    </row>
    <row r="505" customFormat="false" ht="14.25" hidden="false" customHeight="false" outlineLevel="0" collapsed="false">
      <c r="A505" s="0" t="s">
        <v>1526</v>
      </c>
    </row>
    <row r="506" customFormat="false" ht="14.25" hidden="false" customHeight="false" outlineLevel="0" collapsed="false">
      <c r="A506" s="0" t="s">
        <v>1527</v>
      </c>
    </row>
    <row r="507" customFormat="false" ht="14.25" hidden="false" customHeight="false" outlineLevel="0" collapsed="false">
      <c r="A507" s="0" t="s">
        <v>1528</v>
      </c>
    </row>
    <row r="508" customFormat="false" ht="14.25" hidden="false" customHeight="false" outlineLevel="0" collapsed="false">
      <c r="A508" s="0" t="s">
        <v>1529</v>
      </c>
    </row>
    <row r="509" customFormat="false" ht="14.25" hidden="false" customHeight="false" outlineLevel="0" collapsed="false">
      <c r="A509" s="0" t="s">
        <v>1530</v>
      </c>
    </row>
    <row r="510" customFormat="false" ht="14.25" hidden="false" customHeight="false" outlineLevel="0" collapsed="false">
      <c r="A510" s="0" t="s">
        <v>1531</v>
      </c>
    </row>
    <row r="511" customFormat="false" ht="14.25" hidden="false" customHeight="false" outlineLevel="0" collapsed="false">
      <c r="A511" s="0" t="s">
        <v>1532</v>
      </c>
    </row>
    <row r="512" customFormat="false" ht="14.25" hidden="false" customHeight="false" outlineLevel="0" collapsed="false">
      <c r="A512" s="0" t="s">
        <v>1533</v>
      </c>
    </row>
    <row r="513" customFormat="false" ht="14.25" hidden="false" customHeight="false" outlineLevel="0" collapsed="false">
      <c r="A513" s="0" t="s">
        <v>1534</v>
      </c>
    </row>
    <row r="514" customFormat="false" ht="14.25" hidden="false" customHeight="false" outlineLevel="0" collapsed="false">
      <c r="A514" s="0" t="s">
        <v>1535</v>
      </c>
    </row>
    <row r="515" customFormat="false" ht="14.25" hidden="false" customHeight="false" outlineLevel="0" collapsed="false">
      <c r="A515" s="0" t="s">
        <v>1536</v>
      </c>
    </row>
    <row r="516" customFormat="false" ht="14.25" hidden="false" customHeight="false" outlineLevel="0" collapsed="false">
      <c r="A516" s="0" t="s">
        <v>1537</v>
      </c>
    </row>
    <row r="517" customFormat="false" ht="14.25" hidden="false" customHeight="false" outlineLevel="0" collapsed="false">
      <c r="A517" s="0" t="s">
        <v>1538</v>
      </c>
    </row>
    <row r="518" customFormat="false" ht="14.25" hidden="false" customHeight="false" outlineLevel="0" collapsed="false">
      <c r="A518" s="0" t="s">
        <v>1539</v>
      </c>
    </row>
    <row r="519" customFormat="false" ht="14.25" hidden="false" customHeight="false" outlineLevel="0" collapsed="false">
      <c r="A519" s="0" t="s">
        <v>1540</v>
      </c>
    </row>
    <row r="520" customFormat="false" ht="14.25" hidden="false" customHeight="false" outlineLevel="0" collapsed="false">
      <c r="A520" s="0" t="s">
        <v>1541</v>
      </c>
    </row>
    <row r="521" customFormat="false" ht="14.25" hidden="false" customHeight="false" outlineLevel="0" collapsed="false">
      <c r="A521" s="0" t="s">
        <v>1542</v>
      </c>
    </row>
    <row r="522" customFormat="false" ht="14.25" hidden="false" customHeight="false" outlineLevel="0" collapsed="false">
      <c r="A522" s="0" t="s">
        <v>1543</v>
      </c>
    </row>
    <row r="523" customFormat="false" ht="14.25" hidden="false" customHeight="false" outlineLevel="0" collapsed="false">
      <c r="A523" s="0" t="s">
        <v>1544</v>
      </c>
    </row>
    <row r="524" customFormat="false" ht="14.25" hidden="false" customHeight="false" outlineLevel="0" collapsed="false">
      <c r="A524" s="0" t="s">
        <v>1545</v>
      </c>
    </row>
    <row r="525" customFormat="false" ht="14.25" hidden="false" customHeight="false" outlineLevel="0" collapsed="false">
      <c r="A525" s="0" t="s">
        <v>1546</v>
      </c>
    </row>
    <row r="526" customFormat="false" ht="14.25" hidden="false" customHeight="false" outlineLevel="0" collapsed="false">
      <c r="A526" s="0" t="s">
        <v>1547</v>
      </c>
    </row>
    <row r="527" customFormat="false" ht="14.25" hidden="false" customHeight="false" outlineLevel="0" collapsed="false">
      <c r="A527" s="0" t="s">
        <v>1548</v>
      </c>
    </row>
    <row r="528" customFormat="false" ht="14.25" hidden="false" customHeight="false" outlineLevel="0" collapsed="false">
      <c r="A528" s="0" t="s">
        <v>1549</v>
      </c>
    </row>
    <row r="529" customFormat="false" ht="14.25" hidden="false" customHeight="false" outlineLevel="0" collapsed="false">
      <c r="A529" s="0" t="s">
        <v>1550</v>
      </c>
    </row>
    <row r="530" customFormat="false" ht="14.25" hidden="false" customHeight="false" outlineLevel="0" collapsed="false">
      <c r="A530" s="0" t="s">
        <v>1551</v>
      </c>
    </row>
    <row r="531" customFormat="false" ht="14.25" hidden="false" customHeight="false" outlineLevel="0" collapsed="false">
      <c r="A531" s="0" t="s">
        <v>1552</v>
      </c>
    </row>
    <row r="532" customFormat="false" ht="14.25" hidden="false" customHeight="false" outlineLevel="0" collapsed="false">
      <c r="A532" s="0" t="s">
        <v>1553</v>
      </c>
    </row>
    <row r="533" customFormat="false" ht="14.25" hidden="false" customHeight="false" outlineLevel="0" collapsed="false">
      <c r="A533" s="0" t="s">
        <v>1554</v>
      </c>
    </row>
    <row r="534" customFormat="false" ht="14.25" hidden="false" customHeight="false" outlineLevel="0" collapsed="false">
      <c r="A534" s="0" t="s">
        <v>1555</v>
      </c>
    </row>
    <row r="535" customFormat="false" ht="14.25" hidden="false" customHeight="false" outlineLevel="0" collapsed="false">
      <c r="A535" s="0" t="s">
        <v>1556</v>
      </c>
    </row>
    <row r="536" customFormat="false" ht="14.25" hidden="false" customHeight="false" outlineLevel="0" collapsed="false">
      <c r="A536" s="0" t="s">
        <v>1557</v>
      </c>
    </row>
    <row r="537" customFormat="false" ht="14.25" hidden="false" customHeight="false" outlineLevel="0" collapsed="false">
      <c r="A537" s="0" t="s">
        <v>1558</v>
      </c>
    </row>
    <row r="538" customFormat="false" ht="14.25" hidden="false" customHeight="false" outlineLevel="0" collapsed="false">
      <c r="A538" s="0" t="s">
        <v>1559</v>
      </c>
    </row>
    <row r="539" customFormat="false" ht="14.25" hidden="false" customHeight="false" outlineLevel="0" collapsed="false">
      <c r="A539" s="0" t="s">
        <v>1560</v>
      </c>
    </row>
    <row r="540" customFormat="false" ht="14.25" hidden="false" customHeight="false" outlineLevel="0" collapsed="false">
      <c r="A540" s="0" t="s">
        <v>1561</v>
      </c>
    </row>
    <row r="541" customFormat="false" ht="14.25" hidden="false" customHeight="false" outlineLevel="0" collapsed="false">
      <c r="A541" s="0" t="s">
        <v>1562</v>
      </c>
    </row>
    <row r="542" customFormat="false" ht="14.25" hidden="false" customHeight="false" outlineLevel="0" collapsed="false">
      <c r="A542" s="0" t="s">
        <v>1563</v>
      </c>
    </row>
    <row r="543" customFormat="false" ht="14.25" hidden="false" customHeight="false" outlineLevel="0" collapsed="false">
      <c r="A543" s="0" t="s">
        <v>1564</v>
      </c>
    </row>
    <row r="544" customFormat="false" ht="14.25" hidden="false" customHeight="false" outlineLevel="0" collapsed="false">
      <c r="A544" s="0" t="s">
        <v>1565</v>
      </c>
    </row>
    <row r="545" customFormat="false" ht="14.25" hidden="false" customHeight="false" outlineLevel="0" collapsed="false">
      <c r="A545" s="0" t="s">
        <v>1566</v>
      </c>
    </row>
    <row r="546" customFormat="false" ht="14.25" hidden="false" customHeight="false" outlineLevel="0" collapsed="false">
      <c r="A546" s="0" t="s">
        <v>1567</v>
      </c>
    </row>
    <row r="547" customFormat="false" ht="14.25" hidden="false" customHeight="false" outlineLevel="0" collapsed="false">
      <c r="A547" s="0" t="s">
        <v>1568</v>
      </c>
    </row>
    <row r="548" customFormat="false" ht="14.25" hidden="false" customHeight="false" outlineLevel="0" collapsed="false">
      <c r="A548" s="0" t="s">
        <v>1569</v>
      </c>
    </row>
    <row r="549" customFormat="false" ht="14.25" hidden="false" customHeight="false" outlineLevel="0" collapsed="false">
      <c r="A549" s="0" t="s">
        <v>1570</v>
      </c>
    </row>
    <row r="550" customFormat="false" ht="14.25" hidden="false" customHeight="false" outlineLevel="0" collapsed="false">
      <c r="A550" s="0" t="s">
        <v>1571</v>
      </c>
    </row>
    <row r="551" customFormat="false" ht="14.25" hidden="false" customHeight="false" outlineLevel="0" collapsed="false">
      <c r="A551" s="0" t="s">
        <v>1572</v>
      </c>
    </row>
    <row r="552" customFormat="false" ht="14.25" hidden="false" customHeight="false" outlineLevel="0" collapsed="false">
      <c r="A552" s="0" t="s">
        <v>1573</v>
      </c>
    </row>
    <row r="553" customFormat="false" ht="14.25" hidden="false" customHeight="false" outlineLevel="0" collapsed="false">
      <c r="A553" s="0" t="s">
        <v>1574</v>
      </c>
    </row>
    <row r="554" customFormat="false" ht="14.25" hidden="false" customHeight="false" outlineLevel="0" collapsed="false">
      <c r="A554" s="0" t="s">
        <v>1575</v>
      </c>
    </row>
    <row r="555" customFormat="false" ht="14.25" hidden="false" customHeight="false" outlineLevel="0" collapsed="false">
      <c r="A555" s="0" t="s">
        <v>1576</v>
      </c>
    </row>
    <row r="556" customFormat="false" ht="14.25" hidden="false" customHeight="false" outlineLevel="0" collapsed="false">
      <c r="A556" s="0" t="s">
        <v>1577</v>
      </c>
    </row>
    <row r="557" customFormat="false" ht="14.25" hidden="false" customHeight="false" outlineLevel="0" collapsed="false">
      <c r="A557" s="0" t="s">
        <v>1578</v>
      </c>
    </row>
    <row r="558" customFormat="false" ht="14.25" hidden="false" customHeight="false" outlineLevel="0" collapsed="false">
      <c r="A558" s="0" t="s">
        <v>1579</v>
      </c>
    </row>
    <row r="559" customFormat="false" ht="14.25" hidden="false" customHeight="false" outlineLevel="0" collapsed="false">
      <c r="A559" s="0" t="s">
        <v>1580</v>
      </c>
    </row>
    <row r="560" customFormat="false" ht="14.25" hidden="false" customHeight="false" outlineLevel="0" collapsed="false">
      <c r="A560" s="0" t="s">
        <v>1581</v>
      </c>
    </row>
    <row r="561" customFormat="false" ht="14.25" hidden="false" customHeight="false" outlineLevel="0" collapsed="false">
      <c r="A561" s="0" t="s">
        <v>1582</v>
      </c>
    </row>
    <row r="562" customFormat="false" ht="14.25" hidden="false" customHeight="false" outlineLevel="0" collapsed="false">
      <c r="A562" s="0" t="s">
        <v>1583</v>
      </c>
    </row>
    <row r="563" customFormat="false" ht="14.25" hidden="false" customHeight="false" outlineLevel="0" collapsed="false">
      <c r="A563" s="0" t="s">
        <v>1584</v>
      </c>
    </row>
    <row r="564" customFormat="false" ht="14.25" hidden="false" customHeight="false" outlineLevel="0" collapsed="false">
      <c r="A564" s="0" t="s">
        <v>1585</v>
      </c>
    </row>
    <row r="565" customFormat="false" ht="14.25" hidden="false" customHeight="false" outlineLevel="0" collapsed="false">
      <c r="A565" s="0" t="s">
        <v>1586</v>
      </c>
    </row>
    <row r="566" customFormat="false" ht="14.25" hidden="false" customHeight="false" outlineLevel="0" collapsed="false">
      <c r="A566" s="0" t="s">
        <v>1587</v>
      </c>
    </row>
    <row r="567" customFormat="false" ht="14.25" hidden="false" customHeight="false" outlineLevel="0" collapsed="false">
      <c r="A567" s="0" t="s">
        <v>1588</v>
      </c>
    </row>
    <row r="568" customFormat="false" ht="14.25" hidden="false" customHeight="false" outlineLevel="0" collapsed="false">
      <c r="A568" s="0" t="s">
        <v>1589</v>
      </c>
    </row>
    <row r="569" customFormat="false" ht="14.25" hidden="false" customHeight="false" outlineLevel="0" collapsed="false">
      <c r="A569" s="0" t="s">
        <v>1590</v>
      </c>
    </row>
    <row r="570" customFormat="false" ht="14.25" hidden="false" customHeight="false" outlineLevel="0" collapsed="false">
      <c r="A570" s="0" t="s">
        <v>1591</v>
      </c>
    </row>
    <row r="571" customFormat="false" ht="14.25" hidden="false" customHeight="false" outlineLevel="0" collapsed="false">
      <c r="A571" s="0" t="s">
        <v>1592</v>
      </c>
    </row>
    <row r="572" customFormat="false" ht="14.25" hidden="false" customHeight="false" outlineLevel="0" collapsed="false">
      <c r="A572" s="0" t="s">
        <v>1593</v>
      </c>
    </row>
    <row r="573" customFormat="false" ht="14.25" hidden="false" customHeight="false" outlineLevel="0" collapsed="false">
      <c r="A573" s="0" t="s">
        <v>1594</v>
      </c>
    </row>
    <row r="574" customFormat="false" ht="14.25" hidden="false" customHeight="false" outlineLevel="0" collapsed="false">
      <c r="A574" s="0" t="s">
        <v>1595</v>
      </c>
    </row>
    <row r="575" customFormat="false" ht="14.25" hidden="false" customHeight="false" outlineLevel="0" collapsed="false">
      <c r="A575" s="0" t="s">
        <v>1596</v>
      </c>
    </row>
    <row r="576" customFormat="false" ht="14.25" hidden="false" customHeight="false" outlineLevel="0" collapsed="false">
      <c r="A576" s="0" t="s">
        <v>1597</v>
      </c>
    </row>
    <row r="577" customFormat="false" ht="14.25" hidden="false" customHeight="false" outlineLevel="0" collapsed="false">
      <c r="A577" s="0" t="s">
        <v>1598</v>
      </c>
    </row>
    <row r="578" customFormat="false" ht="14.25" hidden="false" customHeight="false" outlineLevel="0" collapsed="false">
      <c r="A578" s="0" t="s">
        <v>1599</v>
      </c>
    </row>
    <row r="579" customFormat="false" ht="14.25" hidden="false" customHeight="false" outlineLevel="0" collapsed="false">
      <c r="A579" s="0" t="s">
        <v>1600</v>
      </c>
    </row>
    <row r="580" customFormat="false" ht="14.25" hidden="false" customHeight="false" outlineLevel="0" collapsed="false">
      <c r="A580" s="0" t="s">
        <v>1601</v>
      </c>
    </row>
    <row r="581" customFormat="false" ht="14.25" hidden="false" customHeight="false" outlineLevel="0" collapsed="false">
      <c r="A581" s="0" t="s">
        <v>1602</v>
      </c>
    </row>
    <row r="582" customFormat="false" ht="14.25" hidden="false" customHeight="false" outlineLevel="0" collapsed="false">
      <c r="A582" s="0" t="s">
        <v>1603</v>
      </c>
    </row>
    <row r="583" customFormat="false" ht="14.25" hidden="false" customHeight="false" outlineLevel="0" collapsed="false">
      <c r="A583" s="0" t="s">
        <v>1604</v>
      </c>
    </row>
    <row r="584" customFormat="false" ht="14.25" hidden="false" customHeight="false" outlineLevel="0" collapsed="false">
      <c r="A584" s="0" t="s">
        <v>1605</v>
      </c>
    </row>
    <row r="585" customFormat="false" ht="14.25" hidden="false" customHeight="false" outlineLevel="0" collapsed="false">
      <c r="A585" s="0" t="s">
        <v>1606</v>
      </c>
    </row>
    <row r="586" customFormat="false" ht="14.25" hidden="false" customHeight="false" outlineLevel="0" collapsed="false">
      <c r="A586" s="0" t="s">
        <v>1607</v>
      </c>
    </row>
    <row r="587" customFormat="false" ht="14.25" hidden="false" customHeight="false" outlineLevel="0" collapsed="false">
      <c r="A587" s="0" t="s">
        <v>1608</v>
      </c>
    </row>
    <row r="588" customFormat="false" ht="14.25" hidden="false" customHeight="false" outlineLevel="0" collapsed="false">
      <c r="A588" s="0" t="s">
        <v>1609</v>
      </c>
    </row>
    <row r="589" customFormat="false" ht="14.25" hidden="false" customHeight="false" outlineLevel="0" collapsed="false">
      <c r="A589" s="0" t="s">
        <v>1610</v>
      </c>
    </row>
    <row r="590" customFormat="false" ht="14.25" hidden="false" customHeight="false" outlineLevel="0" collapsed="false">
      <c r="A590" s="0" t="s">
        <v>1611</v>
      </c>
    </row>
    <row r="591" customFormat="false" ht="14.25" hidden="false" customHeight="false" outlineLevel="0" collapsed="false">
      <c r="A591" s="0" t="s">
        <v>1612</v>
      </c>
    </row>
    <row r="592" customFormat="false" ht="14.25" hidden="false" customHeight="false" outlineLevel="0" collapsed="false">
      <c r="A592" s="0" t="s">
        <v>1613</v>
      </c>
    </row>
    <row r="593" customFormat="false" ht="14.25" hidden="false" customHeight="false" outlineLevel="0" collapsed="false">
      <c r="A593" s="0" t="s">
        <v>1614</v>
      </c>
    </row>
    <row r="594" customFormat="false" ht="14.25" hidden="false" customHeight="false" outlineLevel="0" collapsed="false">
      <c r="A594" s="0" t="s">
        <v>1615</v>
      </c>
    </row>
    <row r="595" customFormat="false" ht="14.25" hidden="false" customHeight="false" outlineLevel="0" collapsed="false">
      <c r="A595" s="0" t="s">
        <v>1616</v>
      </c>
    </row>
    <row r="596" customFormat="false" ht="14.25" hidden="false" customHeight="false" outlineLevel="0" collapsed="false">
      <c r="A596" s="0" t="s">
        <v>1617</v>
      </c>
    </row>
    <row r="597" customFormat="false" ht="14.25" hidden="false" customHeight="false" outlineLevel="0" collapsed="false">
      <c r="A597" s="0" t="s">
        <v>1618</v>
      </c>
    </row>
    <row r="598" customFormat="false" ht="14.25" hidden="false" customHeight="false" outlineLevel="0" collapsed="false">
      <c r="A598" s="0" t="s">
        <v>1619</v>
      </c>
    </row>
    <row r="599" customFormat="false" ht="14.25" hidden="false" customHeight="false" outlineLevel="0" collapsed="false">
      <c r="A599" s="0" t="s">
        <v>1620</v>
      </c>
    </row>
    <row r="600" customFormat="false" ht="14.25" hidden="false" customHeight="false" outlineLevel="0" collapsed="false">
      <c r="A600" s="0" t="s">
        <v>1621</v>
      </c>
    </row>
    <row r="601" customFormat="false" ht="14.25" hidden="false" customHeight="false" outlineLevel="0" collapsed="false">
      <c r="A601" s="0" t="s">
        <v>1622</v>
      </c>
    </row>
    <row r="602" customFormat="false" ht="14.25" hidden="false" customHeight="false" outlineLevel="0" collapsed="false">
      <c r="A602" s="0" t="s">
        <v>1623</v>
      </c>
    </row>
    <row r="603" customFormat="false" ht="14.25" hidden="false" customHeight="false" outlineLevel="0" collapsed="false">
      <c r="A603" s="0" t="s">
        <v>1624</v>
      </c>
    </row>
    <row r="604" customFormat="false" ht="14.25" hidden="false" customHeight="false" outlineLevel="0" collapsed="false">
      <c r="A604" s="0" t="s">
        <v>1625</v>
      </c>
    </row>
    <row r="605" customFormat="false" ht="14.25" hidden="false" customHeight="false" outlineLevel="0" collapsed="false">
      <c r="A605" s="0" t="s">
        <v>1626</v>
      </c>
    </row>
    <row r="606" customFormat="false" ht="14.25" hidden="false" customHeight="false" outlineLevel="0" collapsed="false">
      <c r="A606" s="0" t="s">
        <v>1627</v>
      </c>
    </row>
    <row r="607" customFormat="false" ht="14.25" hidden="false" customHeight="false" outlineLevel="0" collapsed="false">
      <c r="A607" s="0" t="s">
        <v>1628</v>
      </c>
    </row>
    <row r="608" customFormat="false" ht="14.25" hidden="false" customHeight="false" outlineLevel="0" collapsed="false">
      <c r="A608" s="0" t="s">
        <v>1629</v>
      </c>
    </row>
    <row r="609" customFormat="false" ht="14.25" hidden="false" customHeight="false" outlineLevel="0" collapsed="false">
      <c r="A609" s="0" t="s">
        <v>1630</v>
      </c>
    </row>
    <row r="610" customFormat="false" ht="14.25" hidden="false" customHeight="false" outlineLevel="0" collapsed="false">
      <c r="A610" s="0" t="s">
        <v>1631</v>
      </c>
    </row>
    <row r="611" customFormat="false" ht="14.25" hidden="false" customHeight="false" outlineLevel="0" collapsed="false">
      <c r="A611" s="0" t="s">
        <v>1632</v>
      </c>
    </row>
    <row r="612" customFormat="false" ht="14.25" hidden="false" customHeight="false" outlineLevel="0" collapsed="false">
      <c r="A612" s="0" t="s">
        <v>1633</v>
      </c>
    </row>
    <row r="613" customFormat="false" ht="14.25" hidden="false" customHeight="false" outlineLevel="0" collapsed="false">
      <c r="A613" s="0" t="s">
        <v>1634</v>
      </c>
    </row>
    <row r="614" customFormat="false" ht="14.25" hidden="false" customHeight="false" outlineLevel="0" collapsed="false">
      <c r="A614" s="0" t="s">
        <v>1635</v>
      </c>
    </row>
    <row r="615" customFormat="false" ht="14.25" hidden="false" customHeight="false" outlineLevel="0" collapsed="false">
      <c r="A615" s="0" t="s">
        <v>1636</v>
      </c>
    </row>
    <row r="616" customFormat="false" ht="14.25" hidden="false" customHeight="false" outlineLevel="0" collapsed="false">
      <c r="A616" s="0" t="s">
        <v>1637</v>
      </c>
    </row>
    <row r="617" customFormat="false" ht="14.25" hidden="false" customHeight="false" outlineLevel="0" collapsed="false">
      <c r="A617" s="0" t="s">
        <v>1638</v>
      </c>
    </row>
    <row r="618" customFormat="false" ht="14.25" hidden="false" customHeight="false" outlineLevel="0" collapsed="false">
      <c r="A618" s="0" t="s">
        <v>1639</v>
      </c>
    </row>
    <row r="619" customFormat="false" ht="14.25" hidden="false" customHeight="false" outlineLevel="0" collapsed="false">
      <c r="A619" s="0" t="s">
        <v>1640</v>
      </c>
    </row>
    <row r="620" customFormat="false" ht="14.25" hidden="false" customHeight="false" outlineLevel="0" collapsed="false">
      <c r="A620" s="0" t="s">
        <v>1641</v>
      </c>
    </row>
    <row r="621" customFormat="false" ht="14.25" hidden="false" customHeight="false" outlineLevel="0" collapsed="false">
      <c r="A621" s="0" t="s">
        <v>1642</v>
      </c>
    </row>
    <row r="622" customFormat="false" ht="14.25" hidden="false" customHeight="false" outlineLevel="0" collapsed="false">
      <c r="A622" s="0" t="s">
        <v>1643</v>
      </c>
    </row>
    <row r="623" customFormat="false" ht="14.25" hidden="false" customHeight="false" outlineLevel="0" collapsed="false">
      <c r="A623" s="0" t="s">
        <v>1644</v>
      </c>
    </row>
    <row r="624" customFormat="false" ht="14.25" hidden="false" customHeight="false" outlineLevel="0" collapsed="false">
      <c r="A624" s="0" t="s">
        <v>1645</v>
      </c>
    </row>
    <row r="625" customFormat="false" ht="14.25" hidden="false" customHeight="false" outlineLevel="0" collapsed="false">
      <c r="A625" s="0" t="s">
        <v>1646</v>
      </c>
    </row>
    <row r="626" customFormat="false" ht="14.25" hidden="false" customHeight="false" outlineLevel="0" collapsed="false">
      <c r="A626" s="0" t="s">
        <v>1647</v>
      </c>
    </row>
    <row r="627" customFormat="false" ht="14.25" hidden="false" customHeight="false" outlineLevel="0" collapsed="false">
      <c r="A627" s="0" t="s">
        <v>1648</v>
      </c>
    </row>
    <row r="628" customFormat="false" ht="14.25" hidden="false" customHeight="false" outlineLevel="0" collapsed="false">
      <c r="A628" s="0" t="s">
        <v>1649</v>
      </c>
    </row>
    <row r="629" customFormat="false" ht="14.25" hidden="false" customHeight="false" outlineLevel="0" collapsed="false">
      <c r="A629" s="0" t="s">
        <v>1650</v>
      </c>
    </row>
    <row r="630" customFormat="false" ht="14.25" hidden="false" customHeight="false" outlineLevel="0" collapsed="false">
      <c r="A630" s="0" t="s">
        <v>1651</v>
      </c>
    </row>
    <row r="631" customFormat="false" ht="14.25" hidden="false" customHeight="false" outlineLevel="0" collapsed="false">
      <c r="A631" s="0" t="s">
        <v>1652</v>
      </c>
    </row>
    <row r="632" customFormat="false" ht="14.25" hidden="false" customHeight="false" outlineLevel="0" collapsed="false">
      <c r="A632" s="0" t="s">
        <v>1653</v>
      </c>
    </row>
    <row r="633" customFormat="false" ht="14.25" hidden="false" customHeight="false" outlineLevel="0" collapsed="false">
      <c r="A633" s="0" t="s">
        <v>1654</v>
      </c>
    </row>
    <row r="634" customFormat="false" ht="14.25" hidden="false" customHeight="false" outlineLevel="0" collapsed="false">
      <c r="A634" s="0" t="s">
        <v>1655</v>
      </c>
    </row>
    <row r="635" customFormat="false" ht="14.25" hidden="false" customHeight="false" outlineLevel="0" collapsed="false">
      <c r="A635" s="0" t="s">
        <v>1656</v>
      </c>
    </row>
    <row r="636" customFormat="false" ht="14.25" hidden="false" customHeight="false" outlineLevel="0" collapsed="false">
      <c r="A636" s="0" t="s">
        <v>1657</v>
      </c>
    </row>
    <row r="637" customFormat="false" ht="14.25" hidden="false" customHeight="false" outlineLevel="0" collapsed="false">
      <c r="A637" s="0" t="s">
        <v>1658</v>
      </c>
    </row>
    <row r="638" customFormat="false" ht="14.25" hidden="false" customHeight="false" outlineLevel="0" collapsed="false">
      <c r="A638" s="0" t="s">
        <v>1659</v>
      </c>
    </row>
    <row r="639" customFormat="false" ht="14.25" hidden="false" customHeight="false" outlineLevel="0" collapsed="false">
      <c r="A639" s="0" t="s">
        <v>1660</v>
      </c>
    </row>
    <row r="640" customFormat="false" ht="14.25" hidden="false" customHeight="false" outlineLevel="0" collapsed="false">
      <c r="A640" s="0" t="s">
        <v>1661</v>
      </c>
    </row>
    <row r="641" customFormat="false" ht="14.25" hidden="false" customHeight="false" outlineLevel="0" collapsed="false">
      <c r="A641" s="0" t="s">
        <v>1662</v>
      </c>
    </row>
    <row r="642" customFormat="false" ht="14.25" hidden="false" customHeight="false" outlineLevel="0" collapsed="false">
      <c r="A642" s="0" t="s">
        <v>1663</v>
      </c>
    </row>
    <row r="643" customFormat="false" ht="14.25" hidden="false" customHeight="false" outlineLevel="0" collapsed="false">
      <c r="A643" s="0" t="s">
        <v>1664</v>
      </c>
    </row>
    <row r="644" customFormat="false" ht="14.25" hidden="false" customHeight="false" outlineLevel="0" collapsed="false">
      <c r="A644" s="0" t="s">
        <v>1665</v>
      </c>
    </row>
    <row r="645" customFormat="false" ht="14.25" hidden="false" customHeight="false" outlineLevel="0" collapsed="false">
      <c r="A645" s="0" t="s">
        <v>1666</v>
      </c>
    </row>
    <row r="646" customFormat="false" ht="14.25" hidden="false" customHeight="false" outlineLevel="0" collapsed="false">
      <c r="A646" s="0" t="s">
        <v>1667</v>
      </c>
    </row>
    <row r="647" customFormat="false" ht="14.25" hidden="false" customHeight="false" outlineLevel="0" collapsed="false">
      <c r="A647" s="0" t="s">
        <v>1668</v>
      </c>
    </row>
    <row r="648" customFormat="false" ht="14.25" hidden="false" customHeight="false" outlineLevel="0" collapsed="false">
      <c r="A648" s="0" t="s">
        <v>1669</v>
      </c>
    </row>
    <row r="649" customFormat="false" ht="14.25" hidden="false" customHeight="false" outlineLevel="0" collapsed="false">
      <c r="A649" s="0" t="s">
        <v>1670</v>
      </c>
    </row>
    <row r="650" customFormat="false" ht="14.25" hidden="false" customHeight="false" outlineLevel="0" collapsed="false">
      <c r="A650" s="0" t="s">
        <v>1671</v>
      </c>
    </row>
    <row r="651" customFormat="false" ht="14.25" hidden="false" customHeight="false" outlineLevel="0" collapsed="false">
      <c r="A651" s="0" t="s">
        <v>1672</v>
      </c>
    </row>
    <row r="652" customFormat="false" ht="14.25" hidden="false" customHeight="false" outlineLevel="0" collapsed="false">
      <c r="A652" s="0" t="s">
        <v>1673</v>
      </c>
    </row>
    <row r="653" customFormat="false" ht="14.25" hidden="false" customHeight="false" outlineLevel="0" collapsed="false">
      <c r="A653" s="0" t="s">
        <v>1674</v>
      </c>
    </row>
    <row r="654" customFormat="false" ht="14.25" hidden="false" customHeight="false" outlineLevel="0" collapsed="false">
      <c r="A654" s="0" t="s">
        <v>1675</v>
      </c>
    </row>
    <row r="655" customFormat="false" ht="14.25" hidden="false" customHeight="false" outlineLevel="0" collapsed="false">
      <c r="A655" s="0" t="s">
        <v>1676</v>
      </c>
    </row>
    <row r="656" customFormat="false" ht="14.25" hidden="false" customHeight="false" outlineLevel="0" collapsed="false">
      <c r="A656" s="0" t="s">
        <v>1677</v>
      </c>
    </row>
    <row r="657" customFormat="false" ht="14.25" hidden="false" customHeight="false" outlineLevel="0" collapsed="false">
      <c r="A657" s="0" t="s">
        <v>1678</v>
      </c>
    </row>
    <row r="658" customFormat="false" ht="14.25" hidden="false" customHeight="false" outlineLevel="0" collapsed="false">
      <c r="A658" s="0" t="s">
        <v>1679</v>
      </c>
    </row>
    <row r="659" customFormat="false" ht="14.25" hidden="false" customHeight="false" outlineLevel="0" collapsed="false">
      <c r="A659" s="0" t="s">
        <v>1680</v>
      </c>
    </row>
    <row r="660" customFormat="false" ht="14.25" hidden="false" customHeight="false" outlineLevel="0" collapsed="false">
      <c r="A660" s="0" t="s">
        <v>1681</v>
      </c>
    </row>
    <row r="661" customFormat="false" ht="14.25" hidden="false" customHeight="false" outlineLevel="0" collapsed="false">
      <c r="A661" s="0" t="s">
        <v>1682</v>
      </c>
    </row>
    <row r="662" customFormat="false" ht="14.25" hidden="false" customHeight="false" outlineLevel="0" collapsed="false">
      <c r="A662" s="0" t="s">
        <v>1683</v>
      </c>
    </row>
    <row r="663" customFormat="false" ht="14.25" hidden="false" customHeight="false" outlineLevel="0" collapsed="false">
      <c r="A663" s="0" t="s">
        <v>1684</v>
      </c>
    </row>
    <row r="664" customFormat="false" ht="14.25" hidden="false" customHeight="false" outlineLevel="0" collapsed="false">
      <c r="A664" s="0" t="s">
        <v>1685</v>
      </c>
    </row>
    <row r="665" customFormat="false" ht="14.25" hidden="false" customHeight="false" outlineLevel="0" collapsed="false">
      <c r="A665" s="0" t="s">
        <v>1686</v>
      </c>
    </row>
    <row r="666" customFormat="false" ht="14.25" hidden="false" customHeight="false" outlineLevel="0" collapsed="false">
      <c r="A666" s="0" t="s">
        <v>1687</v>
      </c>
    </row>
    <row r="667" customFormat="false" ht="14.25" hidden="false" customHeight="false" outlineLevel="0" collapsed="false">
      <c r="A667" s="0" t="s">
        <v>1688</v>
      </c>
    </row>
    <row r="668" customFormat="false" ht="14.25" hidden="false" customHeight="false" outlineLevel="0" collapsed="false">
      <c r="A668" s="0" t="s">
        <v>1689</v>
      </c>
    </row>
    <row r="669" customFormat="false" ht="14.25" hidden="false" customHeight="false" outlineLevel="0" collapsed="false">
      <c r="A669" s="0" t="s">
        <v>1690</v>
      </c>
    </row>
    <row r="670" customFormat="false" ht="14.25" hidden="false" customHeight="false" outlineLevel="0" collapsed="false">
      <c r="A670" s="0" t="s">
        <v>1691</v>
      </c>
    </row>
    <row r="671" customFormat="false" ht="14.25" hidden="false" customHeight="false" outlineLevel="0" collapsed="false">
      <c r="A671" s="0" t="s">
        <v>1692</v>
      </c>
    </row>
    <row r="672" customFormat="false" ht="14.25" hidden="false" customHeight="false" outlineLevel="0" collapsed="false">
      <c r="A672" s="0" t="s">
        <v>1693</v>
      </c>
    </row>
    <row r="673" customFormat="false" ht="14.25" hidden="false" customHeight="false" outlineLevel="0" collapsed="false">
      <c r="A673" s="0" t="s">
        <v>1694</v>
      </c>
    </row>
    <row r="674" customFormat="false" ht="14.25" hidden="false" customHeight="false" outlineLevel="0" collapsed="false">
      <c r="A674" s="0" t="s">
        <v>1695</v>
      </c>
    </row>
    <row r="675" customFormat="false" ht="14.25" hidden="false" customHeight="false" outlineLevel="0" collapsed="false">
      <c r="A675" s="0" t="s">
        <v>1696</v>
      </c>
    </row>
    <row r="676" customFormat="false" ht="14.25" hidden="false" customHeight="false" outlineLevel="0" collapsed="false">
      <c r="A676" s="0" t="s">
        <v>1697</v>
      </c>
    </row>
    <row r="677" customFormat="false" ht="14.25" hidden="false" customHeight="false" outlineLevel="0" collapsed="false">
      <c r="A677" s="0" t="s">
        <v>1698</v>
      </c>
    </row>
    <row r="678" customFormat="false" ht="14.25" hidden="false" customHeight="false" outlineLevel="0" collapsed="false">
      <c r="A678" s="0" t="s">
        <v>1699</v>
      </c>
    </row>
    <row r="679" customFormat="false" ht="14.25" hidden="false" customHeight="false" outlineLevel="0" collapsed="false">
      <c r="A679" s="0" t="s">
        <v>1700</v>
      </c>
    </row>
    <row r="680" customFormat="false" ht="14.25" hidden="false" customHeight="false" outlineLevel="0" collapsed="false">
      <c r="A680" s="0" t="s">
        <v>1701</v>
      </c>
    </row>
    <row r="681" customFormat="false" ht="14.25" hidden="false" customHeight="false" outlineLevel="0" collapsed="false">
      <c r="A681" s="0" t="s">
        <v>1702</v>
      </c>
    </row>
    <row r="682" customFormat="false" ht="14.25" hidden="false" customHeight="false" outlineLevel="0" collapsed="false">
      <c r="A682" s="0" t="s">
        <v>1703</v>
      </c>
    </row>
    <row r="683" customFormat="false" ht="14.25" hidden="false" customHeight="false" outlineLevel="0" collapsed="false">
      <c r="A683" s="0" t="s">
        <v>1704</v>
      </c>
    </row>
    <row r="684" customFormat="false" ht="14.25" hidden="false" customHeight="false" outlineLevel="0" collapsed="false">
      <c r="A684" s="0" t="s">
        <v>1705</v>
      </c>
    </row>
    <row r="685" customFormat="false" ht="14.25" hidden="false" customHeight="false" outlineLevel="0" collapsed="false">
      <c r="A685" s="0" t="s">
        <v>1706</v>
      </c>
    </row>
    <row r="686" customFormat="false" ht="14.25" hidden="false" customHeight="false" outlineLevel="0" collapsed="false">
      <c r="A686" s="0" t="s">
        <v>1707</v>
      </c>
    </row>
    <row r="687" customFormat="false" ht="14.25" hidden="false" customHeight="false" outlineLevel="0" collapsed="false">
      <c r="A687" s="0" t="s">
        <v>1708</v>
      </c>
    </row>
    <row r="688" customFormat="false" ht="14.25" hidden="false" customHeight="false" outlineLevel="0" collapsed="false">
      <c r="A688" s="0" t="s">
        <v>1709</v>
      </c>
    </row>
    <row r="689" customFormat="false" ht="14.25" hidden="false" customHeight="false" outlineLevel="0" collapsed="false">
      <c r="A689" s="0" t="s">
        <v>1710</v>
      </c>
    </row>
    <row r="690" customFormat="false" ht="14.25" hidden="false" customHeight="false" outlineLevel="0" collapsed="false">
      <c r="A690" s="0" t="s">
        <v>1711</v>
      </c>
    </row>
    <row r="691" customFormat="false" ht="14.25" hidden="false" customHeight="false" outlineLevel="0" collapsed="false">
      <c r="A691" s="0" t="s">
        <v>1712</v>
      </c>
    </row>
    <row r="692" customFormat="false" ht="14.25" hidden="false" customHeight="false" outlineLevel="0" collapsed="false">
      <c r="A692" s="0" t="s">
        <v>1713</v>
      </c>
    </row>
    <row r="693" customFormat="false" ht="14.25" hidden="false" customHeight="false" outlineLevel="0" collapsed="false">
      <c r="A693" s="0" t="s">
        <v>1714</v>
      </c>
    </row>
    <row r="694" customFormat="false" ht="14.25" hidden="false" customHeight="false" outlineLevel="0" collapsed="false">
      <c r="A694" s="0" t="s">
        <v>1715</v>
      </c>
    </row>
    <row r="695" customFormat="false" ht="14.25" hidden="false" customHeight="false" outlineLevel="0" collapsed="false">
      <c r="A695" s="0" t="s">
        <v>1716</v>
      </c>
    </row>
    <row r="696" customFormat="false" ht="14.25" hidden="false" customHeight="false" outlineLevel="0" collapsed="false">
      <c r="A696" s="0" t="s">
        <v>1717</v>
      </c>
    </row>
    <row r="697" customFormat="false" ht="14.25" hidden="false" customHeight="false" outlineLevel="0" collapsed="false">
      <c r="A697" s="0" t="s">
        <v>1718</v>
      </c>
    </row>
    <row r="698" customFormat="false" ht="14.25" hidden="false" customHeight="false" outlineLevel="0" collapsed="false">
      <c r="A698" s="0" t="s">
        <v>1719</v>
      </c>
    </row>
    <row r="699" customFormat="false" ht="14.25" hidden="false" customHeight="false" outlineLevel="0" collapsed="false">
      <c r="A699" s="0" t="s">
        <v>1720</v>
      </c>
    </row>
    <row r="700" customFormat="false" ht="14.25" hidden="false" customHeight="false" outlineLevel="0" collapsed="false">
      <c r="A700" s="0" t="s">
        <v>1721</v>
      </c>
    </row>
    <row r="701" customFormat="false" ht="14.25" hidden="false" customHeight="false" outlineLevel="0" collapsed="false">
      <c r="A701" s="0" t="s">
        <v>1722</v>
      </c>
    </row>
    <row r="702" customFormat="false" ht="14.25" hidden="false" customHeight="false" outlineLevel="0" collapsed="false">
      <c r="A702" s="0" t="s">
        <v>1723</v>
      </c>
    </row>
    <row r="703" customFormat="false" ht="14.25" hidden="false" customHeight="false" outlineLevel="0" collapsed="false">
      <c r="A703" s="0" t="s">
        <v>1724</v>
      </c>
    </row>
    <row r="704" customFormat="false" ht="14.25" hidden="false" customHeight="false" outlineLevel="0" collapsed="false">
      <c r="A704" s="0" t="s">
        <v>1725</v>
      </c>
    </row>
    <row r="705" customFormat="false" ht="14.25" hidden="false" customHeight="false" outlineLevel="0" collapsed="false">
      <c r="A705" s="0" t="s">
        <v>1726</v>
      </c>
    </row>
    <row r="706" customFormat="false" ht="14.25" hidden="false" customHeight="false" outlineLevel="0" collapsed="false">
      <c r="A706" s="0" t="s">
        <v>1727</v>
      </c>
    </row>
    <row r="707" customFormat="false" ht="14.25" hidden="false" customHeight="false" outlineLevel="0" collapsed="false">
      <c r="A707" s="0" t="s">
        <v>1728</v>
      </c>
    </row>
    <row r="708" customFormat="false" ht="14.25" hidden="false" customHeight="false" outlineLevel="0" collapsed="false">
      <c r="A708" s="0" t="s">
        <v>1729</v>
      </c>
    </row>
    <row r="709" customFormat="false" ht="14.25" hidden="false" customHeight="false" outlineLevel="0" collapsed="false">
      <c r="A709" s="0" t="s">
        <v>1730</v>
      </c>
    </row>
    <row r="710" customFormat="false" ht="14.25" hidden="false" customHeight="false" outlineLevel="0" collapsed="false">
      <c r="A710" s="0" t="s">
        <v>1731</v>
      </c>
    </row>
    <row r="711" customFormat="false" ht="14.25" hidden="false" customHeight="false" outlineLevel="0" collapsed="false">
      <c r="A711" s="0" t="s">
        <v>1732</v>
      </c>
    </row>
    <row r="712" customFormat="false" ht="14.25" hidden="false" customHeight="false" outlineLevel="0" collapsed="false">
      <c r="A712" s="0" t="s">
        <v>1733</v>
      </c>
    </row>
    <row r="713" customFormat="false" ht="14.25" hidden="false" customHeight="false" outlineLevel="0" collapsed="false">
      <c r="A713" s="0" t="s">
        <v>1734</v>
      </c>
    </row>
    <row r="714" customFormat="false" ht="14.25" hidden="false" customHeight="false" outlineLevel="0" collapsed="false">
      <c r="A714" s="0" t="s">
        <v>1735</v>
      </c>
    </row>
    <row r="715" customFormat="false" ht="14.25" hidden="false" customHeight="false" outlineLevel="0" collapsed="false">
      <c r="A715" s="0" t="s">
        <v>1736</v>
      </c>
    </row>
    <row r="716" customFormat="false" ht="14.25" hidden="false" customHeight="false" outlineLevel="0" collapsed="false">
      <c r="A716" s="0" t="s">
        <v>1737</v>
      </c>
    </row>
    <row r="717" customFormat="false" ht="14.25" hidden="false" customHeight="false" outlineLevel="0" collapsed="false">
      <c r="A717" s="0" t="s">
        <v>1738</v>
      </c>
    </row>
    <row r="718" customFormat="false" ht="14.25" hidden="false" customHeight="false" outlineLevel="0" collapsed="false">
      <c r="A718" s="0" t="s">
        <v>1739</v>
      </c>
    </row>
    <row r="719" customFormat="false" ht="14.25" hidden="false" customHeight="false" outlineLevel="0" collapsed="false">
      <c r="A719" s="0" t="s">
        <v>1740</v>
      </c>
    </row>
    <row r="720" customFormat="false" ht="14.25" hidden="false" customHeight="false" outlineLevel="0" collapsed="false">
      <c r="A720" s="0" t="s">
        <v>1741</v>
      </c>
    </row>
    <row r="721" customFormat="false" ht="14.25" hidden="false" customHeight="false" outlineLevel="0" collapsed="false">
      <c r="A721" s="0" t="s">
        <v>1742</v>
      </c>
    </row>
    <row r="722" customFormat="false" ht="14.25" hidden="false" customHeight="false" outlineLevel="0" collapsed="false">
      <c r="A722" s="0" t="s">
        <v>1743</v>
      </c>
    </row>
    <row r="723" customFormat="false" ht="14.25" hidden="false" customHeight="false" outlineLevel="0" collapsed="false">
      <c r="A723" s="0" t="s">
        <v>1744</v>
      </c>
    </row>
    <row r="724" customFormat="false" ht="14.25" hidden="false" customHeight="false" outlineLevel="0" collapsed="false">
      <c r="A724" s="0" t="s">
        <v>1745</v>
      </c>
    </row>
    <row r="725" customFormat="false" ht="14.25" hidden="false" customHeight="false" outlineLevel="0" collapsed="false">
      <c r="A725" s="0" t="s">
        <v>1746</v>
      </c>
    </row>
    <row r="726" customFormat="false" ht="14.25" hidden="false" customHeight="false" outlineLevel="0" collapsed="false">
      <c r="A726" s="0" t="s">
        <v>1747</v>
      </c>
    </row>
    <row r="727" customFormat="false" ht="14.25" hidden="false" customHeight="false" outlineLevel="0" collapsed="false">
      <c r="A727" s="0" t="s">
        <v>1748</v>
      </c>
    </row>
    <row r="728" customFormat="false" ht="14.25" hidden="false" customHeight="false" outlineLevel="0" collapsed="false">
      <c r="A728" s="0" t="s">
        <v>1749</v>
      </c>
    </row>
    <row r="729" customFormat="false" ht="14.25" hidden="false" customHeight="false" outlineLevel="0" collapsed="false">
      <c r="A729" s="0" t="s">
        <v>1750</v>
      </c>
    </row>
    <row r="730" customFormat="false" ht="14.25" hidden="false" customHeight="false" outlineLevel="0" collapsed="false">
      <c r="A730" s="0" t="s">
        <v>1751</v>
      </c>
    </row>
    <row r="731" customFormat="false" ht="14.25" hidden="false" customHeight="false" outlineLevel="0" collapsed="false">
      <c r="A731" s="0" t="s">
        <v>1752</v>
      </c>
    </row>
    <row r="732" customFormat="false" ht="14.25" hidden="false" customHeight="false" outlineLevel="0" collapsed="false">
      <c r="A732" s="0" t="s">
        <v>1753</v>
      </c>
    </row>
    <row r="733" customFormat="false" ht="14.25" hidden="false" customHeight="false" outlineLevel="0" collapsed="false">
      <c r="A733" s="0" t="s">
        <v>1754</v>
      </c>
    </row>
    <row r="734" customFormat="false" ht="14.25" hidden="false" customHeight="false" outlineLevel="0" collapsed="false">
      <c r="A734" s="0" t="s">
        <v>1755</v>
      </c>
    </row>
    <row r="735" customFormat="false" ht="14.25" hidden="false" customHeight="false" outlineLevel="0" collapsed="false">
      <c r="A735" s="0" t="s">
        <v>1756</v>
      </c>
    </row>
    <row r="736" customFormat="false" ht="14.25" hidden="false" customHeight="false" outlineLevel="0" collapsed="false">
      <c r="A736" s="0" t="s">
        <v>1757</v>
      </c>
    </row>
    <row r="737" customFormat="false" ht="14.25" hidden="false" customHeight="false" outlineLevel="0" collapsed="false">
      <c r="A737" s="0" t="s">
        <v>1758</v>
      </c>
    </row>
    <row r="738" customFormat="false" ht="14.25" hidden="false" customHeight="false" outlineLevel="0" collapsed="false">
      <c r="A738" s="0" t="s">
        <v>1759</v>
      </c>
    </row>
    <row r="739" customFormat="false" ht="14.25" hidden="false" customHeight="false" outlineLevel="0" collapsed="false">
      <c r="A739" s="0" t="s">
        <v>1760</v>
      </c>
    </row>
    <row r="740" customFormat="false" ht="14.25" hidden="false" customHeight="false" outlineLevel="0" collapsed="false">
      <c r="A740" s="0" t="s">
        <v>1761</v>
      </c>
    </row>
    <row r="741" customFormat="false" ht="14.25" hidden="false" customHeight="false" outlineLevel="0" collapsed="false">
      <c r="A741" s="0" t="s">
        <v>1762</v>
      </c>
    </row>
    <row r="742" customFormat="false" ht="14.25" hidden="false" customHeight="false" outlineLevel="0" collapsed="false">
      <c r="A742" s="0" t="s">
        <v>1763</v>
      </c>
    </row>
    <row r="743" customFormat="false" ht="14.25" hidden="false" customHeight="false" outlineLevel="0" collapsed="false">
      <c r="A743" s="0" t="s">
        <v>1764</v>
      </c>
    </row>
    <row r="744" customFormat="false" ht="14.25" hidden="false" customHeight="false" outlineLevel="0" collapsed="false">
      <c r="A744" s="0" t="s">
        <v>1765</v>
      </c>
    </row>
    <row r="745" customFormat="false" ht="14.25" hidden="false" customHeight="false" outlineLevel="0" collapsed="false">
      <c r="A745" s="0" t="s">
        <v>1766</v>
      </c>
    </row>
    <row r="746" customFormat="false" ht="14.25" hidden="false" customHeight="false" outlineLevel="0" collapsed="false">
      <c r="A746" s="0" t="s">
        <v>1767</v>
      </c>
    </row>
    <row r="747" customFormat="false" ht="14.25" hidden="false" customHeight="false" outlineLevel="0" collapsed="false">
      <c r="A747" s="0" t="s">
        <v>1768</v>
      </c>
    </row>
    <row r="748" customFormat="false" ht="14.25" hidden="false" customHeight="false" outlineLevel="0" collapsed="false">
      <c r="A748" s="0" t="s">
        <v>1769</v>
      </c>
    </row>
    <row r="749" customFormat="false" ht="14.25" hidden="false" customHeight="false" outlineLevel="0" collapsed="false">
      <c r="A749" s="0" t="s">
        <v>1770</v>
      </c>
    </row>
    <row r="750" customFormat="false" ht="14.25" hidden="false" customHeight="false" outlineLevel="0" collapsed="false">
      <c r="A750" s="0" t="s">
        <v>1771</v>
      </c>
    </row>
    <row r="751" customFormat="false" ht="14.25" hidden="false" customHeight="false" outlineLevel="0" collapsed="false">
      <c r="A751" s="0" t="s">
        <v>1772</v>
      </c>
    </row>
    <row r="752" customFormat="false" ht="14.25" hidden="false" customHeight="false" outlineLevel="0" collapsed="false">
      <c r="A752" s="0" t="s">
        <v>1773</v>
      </c>
    </row>
    <row r="753" customFormat="false" ht="14.25" hidden="false" customHeight="false" outlineLevel="0" collapsed="false">
      <c r="A753" s="0" t="s">
        <v>1774</v>
      </c>
    </row>
    <row r="754" customFormat="false" ht="14.25" hidden="false" customHeight="false" outlineLevel="0" collapsed="false">
      <c r="A754" s="0" t="s">
        <v>1775</v>
      </c>
    </row>
    <row r="755" customFormat="false" ht="14.25" hidden="false" customHeight="false" outlineLevel="0" collapsed="false">
      <c r="A755" s="0" t="s">
        <v>1776</v>
      </c>
    </row>
    <row r="756" customFormat="false" ht="14.25" hidden="false" customHeight="false" outlineLevel="0" collapsed="false">
      <c r="A756" s="0" t="s">
        <v>1777</v>
      </c>
    </row>
    <row r="757" customFormat="false" ht="14.25" hidden="false" customHeight="false" outlineLevel="0" collapsed="false">
      <c r="A757" s="0" t="s">
        <v>1778</v>
      </c>
    </row>
    <row r="758" customFormat="false" ht="14.25" hidden="false" customHeight="false" outlineLevel="0" collapsed="false">
      <c r="A758" s="0" t="s">
        <v>1779</v>
      </c>
    </row>
    <row r="759" customFormat="false" ht="14.25" hidden="false" customHeight="false" outlineLevel="0" collapsed="false">
      <c r="A759" s="0" t="s">
        <v>1780</v>
      </c>
    </row>
    <row r="760" customFormat="false" ht="14.25" hidden="false" customHeight="false" outlineLevel="0" collapsed="false">
      <c r="A760" s="0" t="s">
        <v>1781</v>
      </c>
    </row>
    <row r="761" customFormat="false" ht="14.25" hidden="false" customHeight="false" outlineLevel="0" collapsed="false">
      <c r="A761" s="0" t="s">
        <v>1782</v>
      </c>
    </row>
    <row r="762" customFormat="false" ht="14.25" hidden="false" customHeight="false" outlineLevel="0" collapsed="false">
      <c r="A762" s="0" t="s">
        <v>1783</v>
      </c>
    </row>
    <row r="763" customFormat="false" ht="14.25" hidden="false" customHeight="false" outlineLevel="0" collapsed="false">
      <c r="A763" s="0" t="s">
        <v>1784</v>
      </c>
    </row>
    <row r="764" customFormat="false" ht="14.25" hidden="false" customHeight="false" outlineLevel="0" collapsed="false">
      <c r="A764" s="0" t="s">
        <v>1785</v>
      </c>
    </row>
    <row r="765" customFormat="false" ht="14.25" hidden="false" customHeight="false" outlineLevel="0" collapsed="false">
      <c r="A765" s="0" t="s">
        <v>1786</v>
      </c>
    </row>
    <row r="766" customFormat="false" ht="14.25" hidden="false" customHeight="false" outlineLevel="0" collapsed="false">
      <c r="A766" s="0" t="s">
        <v>1787</v>
      </c>
    </row>
    <row r="767" customFormat="false" ht="14.25" hidden="false" customHeight="false" outlineLevel="0" collapsed="false">
      <c r="A767" s="0" t="s">
        <v>1788</v>
      </c>
    </row>
    <row r="768" customFormat="false" ht="14.25" hidden="false" customHeight="false" outlineLevel="0" collapsed="false">
      <c r="A768" s="0" t="s">
        <v>1789</v>
      </c>
    </row>
    <row r="769" customFormat="false" ht="14.25" hidden="false" customHeight="false" outlineLevel="0" collapsed="false">
      <c r="A769" s="0" t="s">
        <v>1790</v>
      </c>
    </row>
    <row r="770" customFormat="false" ht="14.25" hidden="false" customHeight="false" outlineLevel="0" collapsed="false">
      <c r="A770" s="0" t="s">
        <v>1791</v>
      </c>
    </row>
    <row r="771" customFormat="false" ht="14.25" hidden="false" customHeight="false" outlineLevel="0" collapsed="false">
      <c r="A771" s="0" t="s">
        <v>1792</v>
      </c>
    </row>
    <row r="772" customFormat="false" ht="14.25" hidden="false" customHeight="false" outlineLevel="0" collapsed="false">
      <c r="A772" s="0" t="s">
        <v>1793</v>
      </c>
    </row>
    <row r="773" customFormat="false" ht="14.25" hidden="false" customHeight="false" outlineLevel="0" collapsed="false">
      <c r="A773" s="0" t="s">
        <v>1794</v>
      </c>
    </row>
    <row r="774" customFormat="false" ht="14.25" hidden="false" customHeight="false" outlineLevel="0" collapsed="false">
      <c r="A774" s="0" t="s">
        <v>1795</v>
      </c>
    </row>
    <row r="775" customFormat="false" ht="14.25" hidden="false" customHeight="false" outlineLevel="0" collapsed="false">
      <c r="A775" s="0" t="s">
        <v>1796</v>
      </c>
    </row>
    <row r="776" customFormat="false" ht="14.25" hidden="false" customHeight="false" outlineLevel="0" collapsed="false">
      <c r="A776" s="0" t="s">
        <v>1797</v>
      </c>
    </row>
    <row r="777" customFormat="false" ht="14.25" hidden="false" customHeight="false" outlineLevel="0" collapsed="false">
      <c r="A777" s="0" t="s">
        <v>1798</v>
      </c>
    </row>
    <row r="778" customFormat="false" ht="14.25" hidden="false" customHeight="false" outlineLevel="0" collapsed="false">
      <c r="A778" s="0" t="s">
        <v>1799</v>
      </c>
    </row>
    <row r="779" customFormat="false" ht="14.25" hidden="false" customHeight="false" outlineLevel="0" collapsed="false">
      <c r="A779" s="0" t="s">
        <v>1800</v>
      </c>
    </row>
    <row r="780" customFormat="false" ht="14.25" hidden="false" customHeight="false" outlineLevel="0" collapsed="false">
      <c r="A780" s="0" t="s">
        <v>1801</v>
      </c>
    </row>
    <row r="781" customFormat="false" ht="14.25" hidden="false" customHeight="false" outlineLevel="0" collapsed="false">
      <c r="A781" s="0" t="s">
        <v>1802</v>
      </c>
    </row>
    <row r="782" customFormat="false" ht="14.25" hidden="false" customHeight="false" outlineLevel="0" collapsed="false">
      <c r="A782" s="0" t="s">
        <v>1803</v>
      </c>
    </row>
    <row r="783" customFormat="false" ht="14.25" hidden="false" customHeight="false" outlineLevel="0" collapsed="false">
      <c r="A783" s="0" t="s">
        <v>1804</v>
      </c>
    </row>
    <row r="784" customFormat="false" ht="14.25" hidden="false" customHeight="false" outlineLevel="0" collapsed="false">
      <c r="A784" s="0" t="s">
        <v>1805</v>
      </c>
    </row>
    <row r="785" customFormat="false" ht="14.25" hidden="false" customHeight="false" outlineLevel="0" collapsed="false">
      <c r="A785" s="0" t="s">
        <v>1806</v>
      </c>
    </row>
    <row r="786" customFormat="false" ht="14.25" hidden="false" customHeight="false" outlineLevel="0" collapsed="false">
      <c r="A786" s="0" t="s">
        <v>1807</v>
      </c>
    </row>
    <row r="787" customFormat="false" ht="14.25" hidden="false" customHeight="false" outlineLevel="0" collapsed="false">
      <c r="A787" s="0" t="s">
        <v>1808</v>
      </c>
    </row>
    <row r="788" customFormat="false" ht="14.25" hidden="false" customHeight="false" outlineLevel="0" collapsed="false">
      <c r="A788" s="0" t="s">
        <v>1809</v>
      </c>
    </row>
    <row r="789" customFormat="false" ht="14.25" hidden="false" customHeight="false" outlineLevel="0" collapsed="false">
      <c r="A789" s="0" t="s">
        <v>1810</v>
      </c>
    </row>
    <row r="790" customFormat="false" ht="14.25" hidden="false" customHeight="false" outlineLevel="0" collapsed="false">
      <c r="A790" s="0" t="s">
        <v>1811</v>
      </c>
    </row>
    <row r="791" customFormat="false" ht="14.25" hidden="false" customHeight="false" outlineLevel="0" collapsed="false">
      <c r="A791" s="0" t="s">
        <v>1812</v>
      </c>
    </row>
    <row r="792" customFormat="false" ht="14.25" hidden="false" customHeight="false" outlineLevel="0" collapsed="false">
      <c r="A792" s="0" t="s">
        <v>1813</v>
      </c>
    </row>
    <row r="793" customFormat="false" ht="14.25" hidden="false" customHeight="false" outlineLevel="0" collapsed="false">
      <c r="A793" s="0" t="s">
        <v>1814</v>
      </c>
    </row>
    <row r="794" customFormat="false" ht="14.25" hidden="false" customHeight="false" outlineLevel="0" collapsed="false">
      <c r="A794" s="0" t="s">
        <v>1815</v>
      </c>
    </row>
    <row r="795" customFormat="false" ht="14.25" hidden="false" customHeight="false" outlineLevel="0" collapsed="false">
      <c r="A795" s="0" t="s">
        <v>1816</v>
      </c>
    </row>
    <row r="796" customFormat="false" ht="14.25" hidden="false" customHeight="false" outlineLevel="0" collapsed="false">
      <c r="A796" s="0" t="s">
        <v>1817</v>
      </c>
    </row>
    <row r="797" customFormat="false" ht="14.25" hidden="false" customHeight="false" outlineLevel="0" collapsed="false">
      <c r="A797" s="0" t="s">
        <v>1818</v>
      </c>
    </row>
    <row r="798" customFormat="false" ht="14.25" hidden="false" customHeight="false" outlineLevel="0" collapsed="false">
      <c r="A798" s="0" t="s">
        <v>1819</v>
      </c>
    </row>
    <row r="799" customFormat="false" ht="14.25" hidden="false" customHeight="false" outlineLevel="0" collapsed="false">
      <c r="A799" s="0" t="s">
        <v>1820</v>
      </c>
    </row>
    <row r="800" customFormat="false" ht="14.25" hidden="false" customHeight="false" outlineLevel="0" collapsed="false">
      <c r="A800" s="0" t="s">
        <v>1821</v>
      </c>
    </row>
    <row r="801" customFormat="false" ht="14.25" hidden="false" customHeight="false" outlineLevel="0" collapsed="false">
      <c r="A801" s="0" t="s">
        <v>1822</v>
      </c>
    </row>
    <row r="802" customFormat="false" ht="14.25" hidden="false" customHeight="false" outlineLevel="0" collapsed="false">
      <c r="A802" s="0" t="s">
        <v>1823</v>
      </c>
    </row>
    <row r="803" customFormat="false" ht="14.25" hidden="false" customHeight="false" outlineLevel="0" collapsed="false">
      <c r="A803" s="0" t="s">
        <v>1824</v>
      </c>
    </row>
    <row r="804" customFormat="false" ht="14.25" hidden="false" customHeight="false" outlineLevel="0" collapsed="false">
      <c r="A804" s="0" t="s">
        <v>1825</v>
      </c>
    </row>
    <row r="805" customFormat="false" ht="14.25" hidden="false" customHeight="false" outlineLevel="0" collapsed="false">
      <c r="A805" s="0" t="s">
        <v>1826</v>
      </c>
    </row>
    <row r="806" customFormat="false" ht="14.25" hidden="false" customHeight="false" outlineLevel="0" collapsed="false">
      <c r="A806" s="0" t="s">
        <v>1827</v>
      </c>
    </row>
    <row r="807" customFormat="false" ht="14.25" hidden="false" customHeight="false" outlineLevel="0" collapsed="false">
      <c r="A807" s="0" t="s">
        <v>1828</v>
      </c>
    </row>
    <row r="808" customFormat="false" ht="14.25" hidden="false" customHeight="false" outlineLevel="0" collapsed="false">
      <c r="A808" s="0" t="s">
        <v>1829</v>
      </c>
    </row>
    <row r="809" customFormat="false" ht="14.25" hidden="false" customHeight="false" outlineLevel="0" collapsed="false">
      <c r="A809" s="0" t="s">
        <v>1830</v>
      </c>
    </row>
    <row r="810" customFormat="false" ht="14.25" hidden="false" customHeight="false" outlineLevel="0" collapsed="false">
      <c r="A810" s="0" t="s">
        <v>1831</v>
      </c>
    </row>
    <row r="811" customFormat="false" ht="14.25" hidden="false" customHeight="false" outlineLevel="0" collapsed="false">
      <c r="A811" s="0" t="s">
        <v>1832</v>
      </c>
    </row>
    <row r="812" customFormat="false" ht="14.25" hidden="false" customHeight="false" outlineLevel="0" collapsed="false">
      <c r="A812" s="0" t="s">
        <v>1833</v>
      </c>
    </row>
    <row r="813" customFormat="false" ht="14.25" hidden="false" customHeight="false" outlineLevel="0" collapsed="false">
      <c r="A813" s="0" t="s">
        <v>1834</v>
      </c>
    </row>
    <row r="814" customFormat="false" ht="14.25" hidden="false" customHeight="false" outlineLevel="0" collapsed="false">
      <c r="A814" s="0" t="s">
        <v>1835</v>
      </c>
    </row>
    <row r="815" customFormat="false" ht="14.25" hidden="false" customHeight="false" outlineLevel="0" collapsed="false">
      <c r="A815" s="0" t="s">
        <v>1836</v>
      </c>
    </row>
    <row r="816" customFormat="false" ht="14.25" hidden="false" customHeight="false" outlineLevel="0" collapsed="false">
      <c r="A816" s="0" t="s">
        <v>1837</v>
      </c>
    </row>
    <row r="817" customFormat="false" ht="14.25" hidden="false" customHeight="false" outlineLevel="0" collapsed="false">
      <c r="A817" s="0" t="s">
        <v>1838</v>
      </c>
    </row>
    <row r="818" customFormat="false" ht="14.25" hidden="false" customHeight="false" outlineLevel="0" collapsed="false">
      <c r="A818" s="0" t="s">
        <v>1839</v>
      </c>
    </row>
    <row r="819" customFormat="false" ht="14.25" hidden="false" customHeight="false" outlineLevel="0" collapsed="false">
      <c r="A819" s="0" t="s">
        <v>1840</v>
      </c>
    </row>
    <row r="820" customFormat="false" ht="14.25" hidden="false" customHeight="false" outlineLevel="0" collapsed="false">
      <c r="A820" s="0" t="s">
        <v>1841</v>
      </c>
    </row>
    <row r="821" customFormat="false" ht="14.25" hidden="false" customHeight="false" outlineLevel="0" collapsed="false">
      <c r="A821" s="0" t="s">
        <v>1842</v>
      </c>
    </row>
    <row r="822" customFormat="false" ht="14.25" hidden="false" customHeight="false" outlineLevel="0" collapsed="false">
      <c r="A822" s="0" t="s">
        <v>1843</v>
      </c>
    </row>
    <row r="823" customFormat="false" ht="14.25" hidden="false" customHeight="false" outlineLevel="0" collapsed="false">
      <c r="A823" s="0" t="s">
        <v>1844</v>
      </c>
    </row>
    <row r="824" customFormat="false" ht="14.25" hidden="false" customHeight="false" outlineLevel="0" collapsed="false">
      <c r="A824" s="0" t="s">
        <v>1845</v>
      </c>
    </row>
    <row r="825" customFormat="false" ht="14.25" hidden="false" customHeight="false" outlineLevel="0" collapsed="false">
      <c r="A825" s="0" t="s">
        <v>1846</v>
      </c>
    </row>
    <row r="826" customFormat="false" ht="14.25" hidden="false" customHeight="false" outlineLevel="0" collapsed="false">
      <c r="A826" s="0" t="s">
        <v>1847</v>
      </c>
    </row>
    <row r="827" customFormat="false" ht="14.25" hidden="false" customHeight="false" outlineLevel="0" collapsed="false">
      <c r="A827" s="0" t="s">
        <v>1848</v>
      </c>
    </row>
    <row r="828" customFormat="false" ht="14.25" hidden="false" customHeight="false" outlineLevel="0" collapsed="false">
      <c r="A828" s="0" t="s">
        <v>1849</v>
      </c>
    </row>
    <row r="829" customFormat="false" ht="14.25" hidden="false" customHeight="false" outlineLevel="0" collapsed="false">
      <c r="A829" s="0" t="s">
        <v>1850</v>
      </c>
    </row>
    <row r="830" customFormat="false" ht="14.25" hidden="false" customHeight="false" outlineLevel="0" collapsed="false">
      <c r="A830" s="0" t="s">
        <v>1851</v>
      </c>
    </row>
    <row r="831" customFormat="false" ht="14.25" hidden="false" customHeight="false" outlineLevel="0" collapsed="false">
      <c r="A831" s="0" t="s">
        <v>1852</v>
      </c>
    </row>
    <row r="832" customFormat="false" ht="14.25" hidden="false" customHeight="false" outlineLevel="0" collapsed="false">
      <c r="A832" s="0" t="s">
        <v>1853</v>
      </c>
    </row>
    <row r="833" customFormat="false" ht="14.25" hidden="false" customHeight="false" outlineLevel="0" collapsed="false">
      <c r="A833" s="0" t="s">
        <v>1854</v>
      </c>
    </row>
    <row r="834" customFormat="false" ht="14.25" hidden="false" customHeight="false" outlineLevel="0" collapsed="false">
      <c r="A834" s="0" t="s">
        <v>1855</v>
      </c>
    </row>
    <row r="835" customFormat="false" ht="14.25" hidden="false" customHeight="false" outlineLevel="0" collapsed="false">
      <c r="A835" s="0" t="s">
        <v>1856</v>
      </c>
    </row>
    <row r="836" customFormat="false" ht="14.25" hidden="false" customHeight="false" outlineLevel="0" collapsed="false">
      <c r="A836" s="0" t="s">
        <v>1857</v>
      </c>
    </row>
    <row r="837" customFormat="false" ht="14.25" hidden="false" customHeight="false" outlineLevel="0" collapsed="false">
      <c r="A837" s="0" t="s">
        <v>1858</v>
      </c>
    </row>
    <row r="838" customFormat="false" ht="14.25" hidden="false" customHeight="false" outlineLevel="0" collapsed="false">
      <c r="A838" s="0" t="s">
        <v>1859</v>
      </c>
    </row>
    <row r="839" customFormat="false" ht="14.25" hidden="false" customHeight="false" outlineLevel="0" collapsed="false">
      <c r="A839" s="0" t="s">
        <v>1860</v>
      </c>
    </row>
    <row r="840" customFormat="false" ht="14.25" hidden="false" customHeight="false" outlineLevel="0" collapsed="false">
      <c r="A840" s="0" t="s">
        <v>1861</v>
      </c>
    </row>
    <row r="841" customFormat="false" ht="14.25" hidden="false" customHeight="false" outlineLevel="0" collapsed="false">
      <c r="A841" s="0" t="s">
        <v>1862</v>
      </c>
    </row>
    <row r="842" customFormat="false" ht="14.25" hidden="false" customHeight="false" outlineLevel="0" collapsed="false">
      <c r="A842" s="0" t="s">
        <v>1863</v>
      </c>
    </row>
    <row r="843" customFormat="false" ht="14.25" hidden="false" customHeight="false" outlineLevel="0" collapsed="false">
      <c r="A843" s="0" t="s">
        <v>1864</v>
      </c>
    </row>
    <row r="844" customFormat="false" ht="14.25" hidden="false" customHeight="false" outlineLevel="0" collapsed="false">
      <c r="A844" s="0" t="s">
        <v>1865</v>
      </c>
    </row>
    <row r="845" customFormat="false" ht="14.25" hidden="false" customHeight="false" outlineLevel="0" collapsed="false">
      <c r="A845" s="0" t="s">
        <v>1866</v>
      </c>
    </row>
    <row r="846" customFormat="false" ht="14.25" hidden="false" customHeight="false" outlineLevel="0" collapsed="false">
      <c r="A846" s="0" t="s">
        <v>1867</v>
      </c>
    </row>
    <row r="847" customFormat="false" ht="14.25" hidden="false" customHeight="false" outlineLevel="0" collapsed="false">
      <c r="A847" s="0" t="s">
        <v>1868</v>
      </c>
    </row>
    <row r="848" customFormat="false" ht="14.25" hidden="false" customHeight="false" outlineLevel="0" collapsed="false">
      <c r="A848" s="0" t="s">
        <v>1869</v>
      </c>
    </row>
    <row r="849" customFormat="false" ht="14.25" hidden="false" customHeight="false" outlineLevel="0" collapsed="false">
      <c r="A849" s="0" t="s">
        <v>1870</v>
      </c>
    </row>
    <row r="850" customFormat="false" ht="14.25" hidden="false" customHeight="false" outlineLevel="0" collapsed="false">
      <c r="A850" s="0" t="s">
        <v>1871</v>
      </c>
    </row>
    <row r="851" customFormat="false" ht="14.25" hidden="false" customHeight="false" outlineLevel="0" collapsed="false">
      <c r="A851" s="0" t="s">
        <v>1872</v>
      </c>
    </row>
    <row r="852" customFormat="false" ht="14.25" hidden="false" customHeight="false" outlineLevel="0" collapsed="false">
      <c r="A852" s="0" t="s">
        <v>1873</v>
      </c>
    </row>
    <row r="853" customFormat="false" ht="14.25" hidden="false" customHeight="false" outlineLevel="0" collapsed="false">
      <c r="A853" s="0" t="s">
        <v>1874</v>
      </c>
    </row>
    <row r="854" customFormat="false" ht="14.25" hidden="false" customHeight="false" outlineLevel="0" collapsed="false">
      <c r="A854" s="0" t="s">
        <v>1875</v>
      </c>
    </row>
    <row r="855" customFormat="false" ht="14.25" hidden="false" customHeight="false" outlineLevel="0" collapsed="false">
      <c r="A855" s="0" t="s">
        <v>1876</v>
      </c>
    </row>
    <row r="856" customFormat="false" ht="14.25" hidden="false" customHeight="false" outlineLevel="0" collapsed="false">
      <c r="A856" s="0" t="s">
        <v>1877</v>
      </c>
    </row>
    <row r="857" customFormat="false" ht="14.25" hidden="false" customHeight="false" outlineLevel="0" collapsed="false">
      <c r="A857" s="0" t="s">
        <v>1878</v>
      </c>
    </row>
    <row r="858" customFormat="false" ht="14.25" hidden="false" customHeight="false" outlineLevel="0" collapsed="false">
      <c r="A858" s="0" t="s">
        <v>1879</v>
      </c>
    </row>
    <row r="859" customFormat="false" ht="14.25" hidden="false" customHeight="false" outlineLevel="0" collapsed="false">
      <c r="A859" s="0" t="s">
        <v>1880</v>
      </c>
    </row>
    <row r="860" customFormat="false" ht="14.25" hidden="false" customHeight="false" outlineLevel="0" collapsed="false">
      <c r="A860" s="0" t="s">
        <v>1881</v>
      </c>
    </row>
    <row r="861" customFormat="false" ht="14.25" hidden="false" customHeight="false" outlineLevel="0" collapsed="false">
      <c r="A861" s="0" t="s">
        <v>1882</v>
      </c>
    </row>
    <row r="862" customFormat="false" ht="14.25" hidden="false" customHeight="false" outlineLevel="0" collapsed="false">
      <c r="A862" s="0" t="s">
        <v>1883</v>
      </c>
    </row>
    <row r="863" customFormat="false" ht="14.25" hidden="false" customHeight="false" outlineLevel="0" collapsed="false">
      <c r="A863" s="0" t="s">
        <v>1884</v>
      </c>
    </row>
    <row r="864" customFormat="false" ht="14.25" hidden="false" customHeight="false" outlineLevel="0" collapsed="false">
      <c r="A864" s="0" t="s">
        <v>1885</v>
      </c>
    </row>
    <row r="865" customFormat="false" ht="14.25" hidden="false" customHeight="false" outlineLevel="0" collapsed="false">
      <c r="A865" s="0" t="s">
        <v>1886</v>
      </c>
    </row>
    <row r="866" customFormat="false" ht="14.25" hidden="false" customHeight="false" outlineLevel="0" collapsed="false">
      <c r="A866" s="0" t="s">
        <v>1887</v>
      </c>
    </row>
    <row r="867" customFormat="false" ht="14.25" hidden="false" customHeight="false" outlineLevel="0" collapsed="false">
      <c r="A867" s="0" t="s">
        <v>1888</v>
      </c>
    </row>
    <row r="868" customFormat="false" ht="14.25" hidden="false" customHeight="false" outlineLevel="0" collapsed="false">
      <c r="A868" s="0" t="s">
        <v>1889</v>
      </c>
    </row>
    <row r="869" customFormat="false" ht="14.25" hidden="false" customHeight="false" outlineLevel="0" collapsed="false">
      <c r="A869" s="0" t="s">
        <v>1890</v>
      </c>
    </row>
    <row r="870" customFormat="false" ht="14.25" hidden="false" customHeight="false" outlineLevel="0" collapsed="false">
      <c r="A870" s="0" t="s">
        <v>1891</v>
      </c>
    </row>
    <row r="871" customFormat="false" ht="14.25" hidden="false" customHeight="false" outlineLevel="0" collapsed="false">
      <c r="A871" s="0" t="s">
        <v>1892</v>
      </c>
    </row>
    <row r="872" customFormat="false" ht="14.25" hidden="false" customHeight="false" outlineLevel="0" collapsed="false">
      <c r="A872" s="0" t="s">
        <v>1893</v>
      </c>
    </row>
    <row r="873" customFormat="false" ht="14.25" hidden="false" customHeight="false" outlineLevel="0" collapsed="false">
      <c r="A873" s="0" t="s">
        <v>1894</v>
      </c>
    </row>
    <row r="874" customFormat="false" ht="14.25" hidden="false" customHeight="false" outlineLevel="0" collapsed="false">
      <c r="A874" s="0" t="s">
        <v>1895</v>
      </c>
    </row>
    <row r="875" customFormat="false" ht="14.25" hidden="false" customHeight="false" outlineLevel="0" collapsed="false">
      <c r="A875" s="0" t="s">
        <v>1896</v>
      </c>
    </row>
    <row r="876" customFormat="false" ht="14.25" hidden="false" customHeight="false" outlineLevel="0" collapsed="false">
      <c r="A876" s="0" t="s">
        <v>1897</v>
      </c>
    </row>
    <row r="877" customFormat="false" ht="14.25" hidden="false" customHeight="false" outlineLevel="0" collapsed="false">
      <c r="A877" s="0" t="s">
        <v>1898</v>
      </c>
    </row>
    <row r="878" customFormat="false" ht="14.25" hidden="false" customHeight="false" outlineLevel="0" collapsed="false">
      <c r="A878" s="0" t="s">
        <v>1899</v>
      </c>
    </row>
    <row r="879" customFormat="false" ht="14.25" hidden="false" customHeight="false" outlineLevel="0" collapsed="false">
      <c r="A879" s="0" t="s">
        <v>1900</v>
      </c>
    </row>
    <row r="880" customFormat="false" ht="14.25" hidden="false" customHeight="false" outlineLevel="0" collapsed="false">
      <c r="A880" s="0" t="s">
        <v>1901</v>
      </c>
    </row>
    <row r="881" customFormat="false" ht="14.25" hidden="false" customHeight="false" outlineLevel="0" collapsed="false">
      <c r="A881" s="0" t="s">
        <v>1902</v>
      </c>
    </row>
    <row r="882" customFormat="false" ht="14.25" hidden="false" customHeight="false" outlineLevel="0" collapsed="false">
      <c r="A882" s="0" t="s">
        <v>1903</v>
      </c>
    </row>
    <row r="883" customFormat="false" ht="14.25" hidden="false" customHeight="false" outlineLevel="0" collapsed="false">
      <c r="A883" s="0" t="s">
        <v>1904</v>
      </c>
    </row>
    <row r="884" customFormat="false" ht="14.25" hidden="false" customHeight="false" outlineLevel="0" collapsed="false">
      <c r="A884" s="0" t="s">
        <v>1905</v>
      </c>
    </row>
    <row r="885" customFormat="false" ht="14.25" hidden="false" customHeight="false" outlineLevel="0" collapsed="false">
      <c r="A885" s="0" t="s">
        <v>1906</v>
      </c>
    </row>
    <row r="886" customFormat="false" ht="14.25" hidden="false" customHeight="false" outlineLevel="0" collapsed="false">
      <c r="A886" s="0" t="s">
        <v>1907</v>
      </c>
    </row>
    <row r="887" customFormat="false" ht="14.25" hidden="false" customHeight="false" outlineLevel="0" collapsed="false">
      <c r="A887" s="0" t="s">
        <v>1908</v>
      </c>
    </row>
    <row r="888" customFormat="false" ht="14.25" hidden="false" customHeight="false" outlineLevel="0" collapsed="false">
      <c r="A888" s="0" t="s">
        <v>1909</v>
      </c>
    </row>
    <row r="889" customFormat="false" ht="14.25" hidden="false" customHeight="false" outlineLevel="0" collapsed="false">
      <c r="A889" s="0" t="s">
        <v>1910</v>
      </c>
    </row>
    <row r="890" customFormat="false" ht="14.25" hidden="false" customHeight="false" outlineLevel="0" collapsed="false">
      <c r="A890" s="0" t="s">
        <v>1911</v>
      </c>
    </row>
    <row r="891" customFormat="false" ht="14.25" hidden="false" customHeight="false" outlineLevel="0" collapsed="false">
      <c r="A891" s="0" t="s">
        <v>1912</v>
      </c>
    </row>
    <row r="892" customFormat="false" ht="14.25" hidden="false" customHeight="false" outlineLevel="0" collapsed="false">
      <c r="A892" s="0" t="s">
        <v>1913</v>
      </c>
    </row>
    <row r="893" customFormat="false" ht="14.25" hidden="false" customHeight="false" outlineLevel="0" collapsed="false">
      <c r="A893" s="0" t="s">
        <v>1914</v>
      </c>
    </row>
    <row r="894" customFormat="false" ht="14.25" hidden="false" customHeight="false" outlineLevel="0" collapsed="false">
      <c r="A894" s="0" t="s">
        <v>1915</v>
      </c>
    </row>
    <row r="895" customFormat="false" ht="14.25" hidden="false" customHeight="false" outlineLevel="0" collapsed="false">
      <c r="A895" s="0" t="s">
        <v>1916</v>
      </c>
    </row>
    <row r="896" customFormat="false" ht="14.25" hidden="false" customHeight="false" outlineLevel="0" collapsed="false">
      <c r="A896" s="0" t="s">
        <v>1917</v>
      </c>
    </row>
    <row r="897" customFormat="false" ht="14.25" hidden="false" customHeight="false" outlineLevel="0" collapsed="false">
      <c r="A897" s="0" t="s">
        <v>1918</v>
      </c>
    </row>
    <row r="898" customFormat="false" ht="14.25" hidden="false" customHeight="false" outlineLevel="0" collapsed="false">
      <c r="A898" s="0" t="s">
        <v>1919</v>
      </c>
    </row>
    <row r="899" customFormat="false" ht="14.25" hidden="false" customHeight="false" outlineLevel="0" collapsed="false">
      <c r="A899" s="0" t="s">
        <v>1920</v>
      </c>
    </row>
    <row r="900" customFormat="false" ht="14.25" hidden="false" customHeight="false" outlineLevel="0" collapsed="false">
      <c r="A900" s="0" t="s">
        <v>1921</v>
      </c>
    </row>
    <row r="901" customFormat="false" ht="14.25" hidden="false" customHeight="false" outlineLevel="0" collapsed="false">
      <c r="A901" s="0" t="s">
        <v>1922</v>
      </c>
    </row>
    <row r="902" customFormat="false" ht="14.25" hidden="false" customHeight="false" outlineLevel="0" collapsed="false">
      <c r="A902" s="0" t="s">
        <v>1923</v>
      </c>
    </row>
    <row r="903" customFormat="false" ht="14.25" hidden="false" customHeight="false" outlineLevel="0" collapsed="false">
      <c r="A903" s="0" t="s">
        <v>1924</v>
      </c>
    </row>
    <row r="904" customFormat="false" ht="14.25" hidden="false" customHeight="false" outlineLevel="0" collapsed="false">
      <c r="A904" s="0" t="s">
        <v>1925</v>
      </c>
    </row>
    <row r="905" customFormat="false" ht="14.25" hidden="false" customHeight="false" outlineLevel="0" collapsed="false">
      <c r="A905" s="0" t="s">
        <v>1926</v>
      </c>
    </row>
    <row r="906" customFormat="false" ht="14.25" hidden="false" customHeight="false" outlineLevel="0" collapsed="false">
      <c r="A906" s="0" t="s">
        <v>1927</v>
      </c>
    </row>
    <row r="907" customFormat="false" ht="14.25" hidden="false" customHeight="false" outlineLevel="0" collapsed="false">
      <c r="A907" s="0" t="s">
        <v>1928</v>
      </c>
    </row>
    <row r="908" customFormat="false" ht="14.25" hidden="false" customHeight="false" outlineLevel="0" collapsed="false">
      <c r="A908" s="0" t="s">
        <v>1929</v>
      </c>
    </row>
    <row r="909" customFormat="false" ht="14.25" hidden="false" customHeight="false" outlineLevel="0" collapsed="false">
      <c r="A909" s="0" t="s">
        <v>1930</v>
      </c>
    </row>
    <row r="910" customFormat="false" ht="14.25" hidden="false" customHeight="false" outlineLevel="0" collapsed="false">
      <c r="A910" s="0" t="s">
        <v>1931</v>
      </c>
    </row>
    <row r="911" customFormat="false" ht="14.25" hidden="false" customHeight="false" outlineLevel="0" collapsed="false">
      <c r="A911" s="0" t="s">
        <v>1932</v>
      </c>
    </row>
    <row r="912" customFormat="false" ht="14.25" hidden="false" customHeight="false" outlineLevel="0" collapsed="false">
      <c r="A912" s="0" t="s">
        <v>1933</v>
      </c>
    </row>
    <row r="913" customFormat="false" ht="14.25" hidden="false" customHeight="false" outlineLevel="0" collapsed="false">
      <c r="A913" s="0" t="s">
        <v>1934</v>
      </c>
    </row>
    <row r="914" customFormat="false" ht="14.25" hidden="false" customHeight="false" outlineLevel="0" collapsed="false">
      <c r="A914" s="0" t="s">
        <v>1935</v>
      </c>
    </row>
    <row r="915" customFormat="false" ht="14.25" hidden="false" customHeight="false" outlineLevel="0" collapsed="false">
      <c r="A915" s="0" t="s">
        <v>1936</v>
      </c>
    </row>
    <row r="916" customFormat="false" ht="14.25" hidden="false" customHeight="false" outlineLevel="0" collapsed="false">
      <c r="A916" s="0" t="s">
        <v>1937</v>
      </c>
    </row>
    <row r="917" customFormat="false" ht="14.25" hidden="false" customHeight="false" outlineLevel="0" collapsed="false">
      <c r="A917" s="0" t="s">
        <v>1938</v>
      </c>
    </row>
    <row r="918" customFormat="false" ht="14.25" hidden="false" customHeight="false" outlineLevel="0" collapsed="false">
      <c r="A918" s="0" t="s">
        <v>1939</v>
      </c>
    </row>
    <row r="919" customFormat="false" ht="14.25" hidden="false" customHeight="false" outlineLevel="0" collapsed="false">
      <c r="A919" s="0" t="s">
        <v>1940</v>
      </c>
    </row>
    <row r="920" customFormat="false" ht="14.25" hidden="false" customHeight="false" outlineLevel="0" collapsed="false">
      <c r="A920" s="0" t="s">
        <v>1941</v>
      </c>
    </row>
    <row r="921" customFormat="false" ht="14.25" hidden="false" customHeight="false" outlineLevel="0" collapsed="false">
      <c r="A921" s="0" t="s">
        <v>1942</v>
      </c>
    </row>
    <row r="922" customFormat="false" ht="14.25" hidden="false" customHeight="false" outlineLevel="0" collapsed="false">
      <c r="A922" s="0" t="s">
        <v>1943</v>
      </c>
    </row>
    <row r="923" customFormat="false" ht="14.25" hidden="false" customHeight="false" outlineLevel="0" collapsed="false">
      <c r="A923" s="0" t="s">
        <v>1944</v>
      </c>
    </row>
    <row r="924" customFormat="false" ht="14.25" hidden="false" customHeight="false" outlineLevel="0" collapsed="false">
      <c r="A924" s="0" t="s">
        <v>1945</v>
      </c>
    </row>
    <row r="925" customFormat="false" ht="14.25" hidden="false" customHeight="false" outlineLevel="0" collapsed="false">
      <c r="A925" s="0" t="s">
        <v>1946</v>
      </c>
    </row>
    <row r="926" customFormat="false" ht="14.25" hidden="false" customHeight="false" outlineLevel="0" collapsed="false">
      <c r="A926" s="0" t="s">
        <v>1947</v>
      </c>
    </row>
    <row r="927" customFormat="false" ht="14.25" hidden="false" customHeight="false" outlineLevel="0" collapsed="false">
      <c r="A927" s="0" t="s">
        <v>1948</v>
      </c>
    </row>
    <row r="928" customFormat="false" ht="14.25" hidden="false" customHeight="false" outlineLevel="0" collapsed="false">
      <c r="A928" s="0" t="s">
        <v>1949</v>
      </c>
    </row>
    <row r="929" customFormat="false" ht="14.25" hidden="false" customHeight="false" outlineLevel="0" collapsed="false">
      <c r="A929" s="0" t="s">
        <v>1950</v>
      </c>
    </row>
    <row r="930" customFormat="false" ht="14.25" hidden="false" customHeight="false" outlineLevel="0" collapsed="false">
      <c r="A930" s="0" t="s">
        <v>1951</v>
      </c>
    </row>
    <row r="931" customFormat="false" ht="14.25" hidden="false" customHeight="false" outlineLevel="0" collapsed="false">
      <c r="A931" s="0" t="s">
        <v>1952</v>
      </c>
    </row>
    <row r="932" customFormat="false" ht="14.25" hidden="false" customHeight="false" outlineLevel="0" collapsed="false">
      <c r="A932" s="0" t="s">
        <v>1953</v>
      </c>
    </row>
    <row r="933" customFormat="false" ht="14.25" hidden="false" customHeight="false" outlineLevel="0" collapsed="false">
      <c r="A933" s="0" t="s">
        <v>1954</v>
      </c>
    </row>
    <row r="934" customFormat="false" ht="14.25" hidden="false" customHeight="false" outlineLevel="0" collapsed="false">
      <c r="A934" s="0" t="s">
        <v>1955</v>
      </c>
    </row>
    <row r="935" customFormat="false" ht="14.25" hidden="false" customHeight="false" outlineLevel="0" collapsed="false">
      <c r="A935" s="0" t="s">
        <v>1956</v>
      </c>
    </row>
    <row r="936" customFormat="false" ht="14.25" hidden="false" customHeight="false" outlineLevel="0" collapsed="false">
      <c r="A936" s="0" t="s">
        <v>1957</v>
      </c>
    </row>
    <row r="937" customFormat="false" ht="14.25" hidden="false" customHeight="false" outlineLevel="0" collapsed="false">
      <c r="A937" s="0" t="s">
        <v>1958</v>
      </c>
    </row>
    <row r="938" customFormat="false" ht="14.25" hidden="false" customHeight="false" outlineLevel="0" collapsed="false">
      <c r="A938" s="0" t="s">
        <v>1959</v>
      </c>
    </row>
    <row r="939" customFormat="false" ht="14.25" hidden="false" customHeight="false" outlineLevel="0" collapsed="false">
      <c r="A939" s="0" t="s">
        <v>1960</v>
      </c>
    </row>
    <row r="940" customFormat="false" ht="14.25" hidden="false" customHeight="false" outlineLevel="0" collapsed="false">
      <c r="A940" s="0" t="s">
        <v>1961</v>
      </c>
    </row>
    <row r="941" customFormat="false" ht="14.25" hidden="false" customHeight="false" outlineLevel="0" collapsed="false">
      <c r="A941" s="0" t="s">
        <v>1962</v>
      </c>
    </row>
    <row r="942" customFormat="false" ht="14.25" hidden="false" customHeight="false" outlineLevel="0" collapsed="false">
      <c r="A942" s="0" t="s">
        <v>1963</v>
      </c>
    </row>
    <row r="943" customFormat="false" ht="14.25" hidden="false" customHeight="false" outlineLevel="0" collapsed="false">
      <c r="A943" s="0" t="s">
        <v>1964</v>
      </c>
    </row>
    <row r="944" customFormat="false" ht="14.25" hidden="false" customHeight="false" outlineLevel="0" collapsed="false">
      <c r="A944" s="0" t="s">
        <v>1965</v>
      </c>
    </row>
    <row r="945" customFormat="false" ht="14.25" hidden="false" customHeight="false" outlineLevel="0" collapsed="false">
      <c r="A945" s="0" t="s">
        <v>1966</v>
      </c>
    </row>
    <row r="946" customFormat="false" ht="14.25" hidden="false" customHeight="false" outlineLevel="0" collapsed="false">
      <c r="A946" s="0" t="s">
        <v>1967</v>
      </c>
    </row>
    <row r="947" customFormat="false" ht="14.25" hidden="false" customHeight="false" outlineLevel="0" collapsed="false">
      <c r="A947" s="0" t="s">
        <v>1968</v>
      </c>
    </row>
    <row r="948" customFormat="false" ht="14.25" hidden="false" customHeight="false" outlineLevel="0" collapsed="false">
      <c r="A948" s="0" t="s">
        <v>1969</v>
      </c>
    </row>
    <row r="949" customFormat="false" ht="14.25" hidden="false" customHeight="false" outlineLevel="0" collapsed="false">
      <c r="A949" s="0" t="s">
        <v>1970</v>
      </c>
    </row>
    <row r="950" customFormat="false" ht="14.25" hidden="false" customHeight="false" outlineLevel="0" collapsed="false">
      <c r="A950" s="0" t="s">
        <v>1971</v>
      </c>
    </row>
    <row r="951" customFormat="false" ht="14.25" hidden="false" customHeight="false" outlineLevel="0" collapsed="false">
      <c r="A951" s="0" t="s">
        <v>1972</v>
      </c>
    </row>
    <row r="952" customFormat="false" ht="14.25" hidden="false" customHeight="false" outlineLevel="0" collapsed="false">
      <c r="A952" s="0" t="s">
        <v>1973</v>
      </c>
    </row>
    <row r="953" customFormat="false" ht="14.25" hidden="false" customHeight="false" outlineLevel="0" collapsed="false">
      <c r="A953" s="0" t="s">
        <v>1974</v>
      </c>
    </row>
    <row r="954" customFormat="false" ht="14.25" hidden="false" customHeight="false" outlineLevel="0" collapsed="false">
      <c r="A954" s="0" t="s">
        <v>1975</v>
      </c>
    </row>
    <row r="955" customFormat="false" ht="14.25" hidden="false" customHeight="false" outlineLevel="0" collapsed="false">
      <c r="A955" s="0" t="s">
        <v>1976</v>
      </c>
    </row>
    <row r="956" customFormat="false" ht="14.25" hidden="false" customHeight="false" outlineLevel="0" collapsed="false">
      <c r="A956" s="0" t="s">
        <v>1977</v>
      </c>
    </row>
    <row r="957" customFormat="false" ht="14.25" hidden="false" customHeight="false" outlineLevel="0" collapsed="false">
      <c r="A957" s="0" t="s">
        <v>1978</v>
      </c>
    </row>
    <row r="958" customFormat="false" ht="14.25" hidden="false" customHeight="false" outlineLevel="0" collapsed="false">
      <c r="A958" s="0" t="s">
        <v>1979</v>
      </c>
    </row>
    <row r="959" customFormat="false" ht="14.25" hidden="false" customHeight="false" outlineLevel="0" collapsed="false">
      <c r="A959" s="0" t="s">
        <v>1980</v>
      </c>
    </row>
    <row r="960" customFormat="false" ht="14.25" hidden="false" customHeight="false" outlineLevel="0" collapsed="false">
      <c r="A960" s="0" t="s">
        <v>1981</v>
      </c>
    </row>
    <row r="961" customFormat="false" ht="14.25" hidden="false" customHeight="false" outlineLevel="0" collapsed="false">
      <c r="A961" s="0" t="s">
        <v>1982</v>
      </c>
    </row>
    <row r="962" customFormat="false" ht="14.25" hidden="false" customHeight="false" outlineLevel="0" collapsed="false">
      <c r="A962" s="0" t="s">
        <v>1983</v>
      </c>
    </row>
    <row r="963" customFormat="false" ht="14.25" hidden="false" customHeight="false" outlineLevel="0" collapsed="false">
      <c r="A963" s="0" t="s">
        <v>1984</v>
      </c>
    </row>
    <row r="964" customFormat="false" ht="14.25" hidden="false" customHeight="false" outlineLevel="0" collapsed="false">
      <c r="A964" s="0" t="s">
        <v>1985</v>
      </c>
    </row>
    <row r="965" customFormat="false" ht="14.25" hidden="false" customHeight="false" outlineLevel="0" collapsed="false">
      <c r="A965" s="0" t="s">
        <v>1986</v>
      </c>
    </row>
    <row r="966" customFormat="false" ht="14.25" hidden="false" customHeight="false" outlineLevel="0" collapsed="false">
      <c r="A966" s="0" t="s">
        <v>1987</v>
      </c>
    </row>
    <row r="967" customFormat="false" ht="14.25" hidden="false" customHeight="false" outlineLevel="0" collapsed="false">
      <c r="A967" s="0" t="s">
        <v>1988</v>
      </c>
    </row>
    <row r="968" customFormat="false" ht="14.25" hidden="false" customHeight="false" outlineLevel="0" collapsed="false">
      <c r="A968" s="0" t="s">
        <v>1989</v>
      </c>
    </row>
    <row r="969" customFormat="false" ht="14.25" hidden="false" customHeight="false" outlineLevel="0" collapsed="false">
      <c r="A969" s="0" t="s">
        <v>1990</v>
      </c>
    </row>
    <row r="970" customFormat="false" ht="14.25" hidden="false" customHeight="false" outlineLevel="0" collapsed="false">
      <c r="A970" s="0" t="s">
        <v>1991</v>
      </c>
    </row>
    <row r="971" customFormat="false" ht="14.25" hidden="false" customHeight="false" outlineLevel="0" collapsed="false">
      <c r="A971" s="0" t="s">
        <v>1992</v>
      </c>
    </row>
    <row r="972" customFormat="false" ht="14.25" hidden="false" customHeight="false" outlineLevel="0" collapsed="false">
      <c r="A972" s="0" t="s">
        <v>1993</v>
      </c>
    </row>
    <row r="973" customFormat="false" ht="14.25" hidden="false" customHeight="false" outlineLevel="0" collapsed="false">
      <c r="A973" s="0" t="s">
        <v>1994</v>
      </c>
    </row>
    <row r="974" customFormat="false" ht="14.25" hidden="false" customHeight="false" outlineLevel="0" collapsed="false">
      <c r="A974" s="0" t="s">
        <v>1995</v>
      </c>
    </row>
    <row r="975" customFormat="false" ht="14.25" hidden="false" customHeight="false" outlineLevel="0" collapsed="false">
      <c r="A975" s="0" t="s">
        <v>1996</v>
      </c>
    </row>
    <row r="976" customFormat="false" ht="14.25" hidden="false" customHeight="false" outlineLevel="0" collapsed="false">
      <c r="A976" s="0" t="s">
        <v>1997</v>
      </c>
    </row>
    <row r="977" customFormat="false" ht="14.25" hidden="false" customHeight="false" outlineLevel="0" collapsed="false">
      <c r="A977" s="0" t="s">
        <v>1998</v>
      </c>
    </row>
    <row r="978" customFormat="false" ht="14.25" hidden="false" customHeight="false" outlineLevel="0" collapsed="false">
      <c r="A978" s="0" t="s">
        <v>1999</v>
      </c>
    </row>
    <row r="979" customFormat="false" ht="14.25" hidden="false" customHeight="false" outlineLevel="0" collapsed="false">
      <c r="A979" s="0" t="s">
        <v>2000</v>
      </c>
    </row>
    <row r="980" customFormat="false" ht="14.25" hidden="false" customHeight="false" outlineLevel="0" collapsed="false">
      <c r="A980" s="0" t="s">
        <v>2001</v>
      </c>
    </row>
    <row r="981" customFormat="false" ht="14.25" hidden="false" customHeight="false" outlineLevel="0" collapsed="false">
      <c r="A981" s="0" t="s">
        <v>2002</v>
      </c>
    </row>
    <row r="982" customFormat="false" ht="14.25" hidden="false" customHeight="false" outlineLevel="0" collapsed="false">
      <c r="A982" s="0" t="s">
        <v>2003</v>
      </c>
    </row>
    <row r="983" customFormat="false" ht="14.25" hidden="false" customHeight="false" outlineLevel="0" collapsed="false">
      <c r="A983" s="0" t="s">
        <v>2004</v>
      </c>
    </row>
    <row r="984" customFormat="false" ht="14.25" hidden="false" customHeight="false" outlineLevel="0" collapsed="false">
      <c r="A984" s="0" t="s">
        <v>2005</v>
      </c>
    </row>
    <row r="985" customFormat="false" ht="14.25" hidden="false" customHeight="false" outlineLevel="0" collapsed="false">
      <c r="A985" s="0" t="s">
        <v>2006</v>
      </c>
    </row>
    <row r="986" customFormat="false" ht="14.25" hidden="false" customHeight="false" outlineLevel="0" collapsed="false">
      <c r="A986" s="0" t="s">
        <v>2007</v>
      </c>
    </row>
    <row r="987" customFormat="false" ht="14.25" hidden="false" customHeight="false" outlineLevel="0" collapsed="false">
      <c r="A987" s="0" t="s">
        <v>2008</v>
      </c>
    </row>
    <row r="988" customFormat="false" ht="14.25" hidden="false" customHeight="false" outlineLevel="0" collapsed="false">
      <c r="A988" s="0" t="s">
        <v>2009</v>
      </c>
    </row>
    <row r="989" customFormat="false" ht="14.25" hidden="false" customHeight="false" outlineLevel="0" collapsed="false">
      <c r="A989" s="0" t="s">
        <v>2010</v>
      </c>
    </row>
    <row r="990" customFormat="false" ht="14.25" hidden="false" customHeight="false" outlineLevel="0" collapsed="false">
      <c r="A990" s="0" t="s">
        <v>2011</v>
      </c>
    </row>
    <row r="991" customFormat="false" ht="14.25" hidden="false" customHeight="false" outlineLevel="0" collapsed="false">
      <c r="A991" s="0" t="s">
        <v>2012</v>
      </c>
    </row>
    <row r="992" customFormat="false" ht="14.25" hidden="false" customHeight="false" outlineLevel="0" collapsed="false">
      <c r="A992" s="0" t="s">
        <v>2013</v>
      </c>
    </row>
    <row r="993" customFormat="false" ht="14.25" hidden="false" customHeight="false" outlineLevel="0" collapsed="false">
      <c r="A993" s="0" t="s">
        <v>2014</v>
      </c>
    </row>
    <row r="994" customFormat="false" ht="14.25" hidden="false" customHeight="false" outlineLevel="0" collapsed="false">
      <c r="A994" s="0" t="s">
        <v>2015</v>
      </c>
    </row>
    <row r="995" customFormat="false" ht="14.25" hidden="false" customHeight="false" outlineLevel="0" collapsed="false">
      <c r="A995" s="0" t="s">
        <v>2016</v>
      </c>
    </row>
    <row r="996" customFormat="false" ht="14.25" hidden="false" customHeight="false" outlineLevel="0" collapsed="false">
      <c r="A996" s="0" t="s">
        <v>2017</v>
      </c>
    </row>
    <row r="997" customFormat="false" ht="14.25" hidden="false" customHeight="false" outlineLevel="0" collapsed="false">
      <c r="A997" s="0" t="s">
        <v>2018</v>
      </c>
    </row>
    <row r="998" customFormat="false" ht="14.25" hidden="false" customHeight="false" outlineLevel="0" collapsed="false">
      <c r="A998" s="0" t="s">
        <v>2019</v>
      </c>
    </row>
    <row r="999" customFormat="false" ht="14.25" hidden="false" customHeight="false" outlineLevel="0" collapsed="false">
      <c r="A999" s="0" t="s">
        <v>2020</v>
      </c>
    </row>
    <row r="1000" customFormat="false" ht="14.25" hidden="false" customHeight="false" outlineLevel="0" collapsed="false">
      <c r="A1000" s="0" t="s">
        <v>2021</v>
      </c>
    </row>
    <row r="1001" customFormat="false" ht="14.25" hidden="false" customHeight="false" outlineLevel="0" collapsed="false">
      <c r="A1001" s="0" t="s">
        <v>2022</v>
      </c>
    </row>
    <row r="1002" customFormat="false" ht="14.25" hidden="false" customHeight="false" outlineLevel="0" collapsed="false">
      <c r="A1002" s="0" t="s">
        <v>2023</v>
      </c>
    </row>
    <row r="1003" customFormat="false" ht="14.25" hidden="false" customHeight="false" outlineLevel="0" collapsed="false">
      <c r="A1003" s="0" t="s">
        <v>2024</v>
      </c>
    </row>
    <row r="1004" customFormat="false" ht="14.25" hidden="false" customHeight="false" outlineLevel="0" collapsed="false">
      <c r="A1004" s="0" t="s">
        <v>2025</v>
      </c>
    </row>
    <row r="1005" customFormat="false" ht="14.25" hidden="false" customHeight="false" outlineLevel="0" collapsed="false">
      <c r="A1005" s="0" t="s">
        <v>2026</v>
      </c>
    </row>
    <row r="1006" customFormat="false" ht="14.25" hidden="false" customHeight="false" outlineLevel="0" collapsed="false">
      <c r="A1006" s="0" t="s">
        <v>2027</v>
      </c>
    </row>
    <row r="1007" customFormat="false" ht="14.25" hidden="false" customHeight="false" outlineLevel="0" collapsed="false">
      <c r="A1007" s="0" t="s">
        <v>2028</v>
      </c>
    </row>
    <row r="1008" customFormat="false" ht="14.25" hidden="false" customHeight="false" outlineLevel="0" collapsed="false">
      <c r="A1008" s="0" t="s">
        <v>2029</v>
      </c>
    </row>
    <row r="1009" customFormat="false" ht="14.25" hidden="false" customHeight="false" outlineLevel="0" collapsed="false">
      <c r="A1009" s="0" t="s">
        <v>2030</v>
      </c>
    </row>
    <row r="1010" customFormat="false" ht="14.25" hidden="false" customHeight="false" outlineLevel="0" collapsed="false">
      <c r="A1010" s="0" t="s">
        <v>2031</v>
      </c>
    </row>
    <row r="1011" customFormat="false" ht="14.25" hidden="false" customHeight="false" outlineLevel="0" collapsed="false">
      <c r="A1011" s="0" t="s">
        <v>2032</v>
      </c>
    </row>
    <row r="1012" customFormat="false" ht="14.25" hidden="false" customHeight="false" outlineLevel="0" collapsed="false">
      <c r="A1012" s="0" t="s">
        <v>2033</v>
      </c>
    </row>
    <row r="1013" customFormat="false" ht="14.25" hidden="false" customHeight="false" outlineLevel="0" collapsed="false">
      <c r="A1013" s="0" t="s">
        <v>2034</v>
      </c>
    </row>
    <row r="1014" customFormat="false" ht="14.25" hidden="false" customHeight="false" outlineLevel="0" collapsed="false">
      <c r="A1014" s="0" t="s">
        <v>2035</v>
      </c>
    </row>
    <row r="1015" customFormat="false" ht="14.25" hidden="false" customHeight="false" outlineLevel="0" collapsed="false">
      <c r="A1015" s="0" t="s">
        <v>2036</v>
      </c>
    </row>
    <row r="1016" customFormat="false" ht="14.25" hidden="false" customHeight="false" outlineLevel="0" collapsed="false">
      <c r="A1016" s="0" t="s">
        <v>2037</v>
      </c>
    </row>
    <row r="1017" customFormat="false" ht="14.25" hidden="false" customHeight="false" outlineLevel="0" collapsed="false">
      <c r="A1017" s="0" t="s">
        <v>2038</v>
      </c>
    </row>
    <row r="1018" customFormat="false" ht="14.25" hidden="false" customHeight="false" outlineLevel="0" collapsed="false">
      <c r="A1018" s="0" t="s">
        <v>2039</v>
      </c>
    </row>
    <row r="1019" customFormat="false" ht="14.25" hidden="false" customHeight="false" outlineLevel="0" collapsed="false">
      <c r="A1019" s="0" t="s">
        <v>2040</v>
      </c>
    </row>
    <row r="1020" customFormat="false" ht="14.25" hidden="false" customHeight="false" outlineLevel="0" collapsed="false">
      <c r="A1020" s="0" t="s">
        <v>2041</v>
      </c>
    </row>
    <row r="1021" customFormat="false" ht="14.25" hidden="false" customHeight="false" outlineLevel="0" collapsed="false">
      <c r="A1021" s="0" t="s">
        <v>2042</v>
      </c>
    </row>
    <row r="1022" customFormat="false" ht="14.25" hidden="false" customHeight="false" outlineLevel="0" collapsed="false">
      <c r="A1022" s="0" t="s">
        <v>2043</v>
      </c>
    </row>
    <row r="1023" customFormat="false" ht="14.25" hidden="false" customHeight="false" outlineLevel="0" collapsed="false">
      <c r="A1023" s="0" t="s">
        <v>2044</v>
      </c>
    </row>
    <row r="1024" customFormat="false" ht="14.25" hidden="false" customHeight="false" outlineLevel="0" collapsed="false">
      <c r="A1024" s="0" t="s">
        <v>2045</v>
      </c>
    </row>
    <row r="1025" customFormat="false" ht="14.25" hidden="false" customHeight="false" outlineLevel="0" collapsed="false">
      <c r="A1025" s="0" t="s">
        <v>2046</v>
      </c>
    </row>
    <row r="1026" customFormat="false" ht="14.25" hidden="false" customHeight="false" outlineLevel="0" collapsed="false">
      <c r="A1026" s="0" t="s">
        <v>2047</v>
      </c>
    </row>
    <row r="1027" customFormat="false" ht="14.25" hidden="false" customHeight="false" outlineLevel="0" collapsed="false">
      <c r="A1027" s="0" t="s">
        <v>2048</v>
      </c>
    </row>
    <row r="1028" customFormat="false" ht="14.25" hidden="false" customHeight="false" outlineLevel="0" collapsed="false">
      <c r="A1028" s="0" t="s">
        <v>2049</v>
      </c>
    </row>
    <row r="1029" customFormat="false" ht="14.25" hidden="false" customHeight="false" outlineLevel="0" collapsed="false">
      <c r="A1029" s="0" t="s">
        <v>2050</v>
      </c>
    </row>
    <row r="1030" customFormat="false" ht="14.25" hidden="false" customHeight="false" outlineLevel="0" collapsed="false">
      <c r="A1030" s="0" t="s">
        <v>2051</v>
      </c>
    </row>
    <row r="1031" customFormat="false" ht="14.25" hidden="false" customHeight="false" outlineLevel="0" collapsed="false">
      <c r="A1031" s="0" t="s">
        <v>2052</v>
      </c>
    </row>
    <row r="1032" customFormat="false" ht="14.25" hidden="false" customHeight="false" outlineLevel="0" collapsed="false">
      <c r="A1032" s="0" t="s">
        <v>2053</v>
      </c>
    </row>
    <row r="1033" customFormat="false" ht="14.25" hidden="false" customHeight="false" outlineLevel="0" collapsed="false">
      <c r="A1033" s="0" t="s">
        <v>2054</v>
      </c>
    </row>
    <row r="1034" customFormat="false" ht="14.25" hidden="false" customHeight="false" outlineLevel="0" collapsed="false">
      <c r="A1034" s="0" t="s">
        <v>2055</v>
      </c>
    </row>
    <row r="1035" customFormat="false" ht="14.25" hidden="false" customHeight="false" outlineLevel="0" collapsed="false">
      <c r="A1035" s="0" t="s">
        <v>2056</v>
      </c>
    </row>
    <row r="1036" customFormat="false" ht="14.25" hidden="false" customHeight="false" outlineLevel="0" collapsed="false">
      <c r="A1036" s="0" t="s">
        <v>2057</v>
      </c>
    </row>
    <row r="1037" customFormat="false" ht="14.25" hidden="false" customHeight="false" outlineLevel="0" collapsed="false">
      <c r="A1037" s="0" t="s">
        <v>2058</v>
      </c>
    </row>
    <row r="1038" customFormat="false" ht="14.25" hidden="false" customHeight="false" outlineLevel="0" collapsed="false">
      <c r="A1038" s="0" t="s">
        <v>2059</v>
      </c>
    </row>
    <row r="1039" customFormat="false" ht="14.25" hidden="false" customHeight="false" outlineLevel="0" collapsed="false">
      <c r="A1039" s="0" t="s">
        <v>2060</v>
      </c>
    </row>
    <row r="1040" customFormat="false" ht="14.25" hidden="false" customHeight="false" outlineLevel="0" collapsed="false">
      <c r="A1040" s="0" t="s">
        <v>2061</v>
      </c>
    </row>
    <row r="1041" customFormat="false" ht="14.25" hidden="false" customHeight="false" outlineLevel="0" collapsed="false">
      <c r="A1041" s="0" t="s">
        <v>2062</v>
      </c>
    </row>
    <row r="1042" customFormat="false" ht="14.25" hidden="false" customHeight="false" outlineLevel="0" collapsed="false">
      <c r="A1042" s="0" t="s">
        <v>2063</v>
      </c>
    </row>
    <row r="1043" customFormat="false" ht="14.25" hidden="false" customHeight="false" outlineLevel="0" collapsed="false">
      <c r="A1043" s="0" t="s">
        <v>2064</v>
      </c>
    </row>
    <row r="1044" customFormat="false" ht="14.25" hidden="false" customHeight="false" outlineLevel="0" collapsed="false">
      <c r="A1044" s="0" t="s">
        <v>2065</v>
      </c>
    </row>
    <row r="1045" customFormat="false" ht="14.25" hidden="false" customHeight="false" outlineLevel="0" collapsed="false">
      <c r="A1045" s="0" t="s">
        <v>2066</v>
      </c>
    </row>
    <row r="1046" customFormat="false" ht="14.25" hidden="false" customHeight="false" outlineLevel="0" collapsed="false">
      <c r="A1046" s="0" t="s">
        <v>2067</v>
      </c>
    </row>
    <row r="1047" customFormat="false" ht="14.25" hidden="false" customHeight="false" outlineLevel="0" collapsed="false">
      <c r="A1047" s="0" t="s">
        <v>2068</v>
      </c>
    </row>
    <row r="1048" customFormat="false" ht="14.25" hidden="false" customHeight="false" outlineLevel="0" collapsed="false">
      <c r="A1048" s="0" t="s">
        <v>2069</v>
      </c>
    </row>
    <row r="1049" customFormat="false" ht="14.25" hidden="false" customHeight="false" outlineLevel="0" collapsed="false">
      <c r="A1049" s="0" t="s">
        <v>2070</v>
      </c>
    </row>
    <row r="1050" customFormat="false" ht="14.25" hidden="false" customHeight="false" outlineLevel="0" collapsed="false">
      <c r="A1050" s="0" t="s">
        <v>2071</v>
      </c>
    </row>
    <row r="1051" customFormat="false" ht="14.25" hidden="false" customHeight="false" outlineLevel="0" collapsed="false">
      <c r="A1051" s="0" t="s">
        <v>2072</v>
      </c>
    </row>
    <row r="1052" customFormat="false" ht="14.25" hidden="false" customHeight="false" outlineLevel="0" collapsed="false">
      <c r="A1052" s="0" t="s">
        <v>2073</v>
      </c>
    </row>
    <row r="1053" customFormat="false" ht="14.25" hidden="false" customHeight="false" outlineLevel="0" collapsed="false">
      <c r="A1053" s="0" t="s">
        <v>2074</v>
      </c>
    </row>
    <row r="1054" customFormat="false" ht="14.25" hidden="false" customHeight="false" outlineLevel="0" collapsed="false">
      <c r="A1054" s="0" t="s">
        <v>2075</v>
      </c>
    </row>
    <row r="1055" customFormat="false" ht="14.25" hidden="false" customHeight="false" outlineLevel="0" collapsed="false">
      <c r="A1055" s="0" t="s">
        <v>2076</v>
      </c>
    </row>
    <row r="1056" customFormat="false" ht="14.25" hidden="false" customHeight="false" outlineLevel="0" collapsed="false">
      <c r="A1056" s="0" t="s">
        <v>2077</v>
      </c>
    </row>
    <row r="1057" customFormat="false" ht="14.25" hidden="false" customHeight="false" outlineLevel="0" collapsed="false">
      <c r="A1057" s="0" t="s">
        <v>2078</v>
      </c>
    </row>
    <row r="1058" customFormat="false" ht="14.25" hidden="false" customHeight="false" outlineLevel="0" collapsed="false">
      <c r="A1058" s="0" t="s">
        <v>2079</v>
      </c>
    </row>
    <row r="1059" customFormat="false" ht="14.25" hidden="false" customHeight="false" outlineLevel="0" collapsed="false">
      <c r="A1059" s="0" t="s">
        <v>2080</v>
      </c>
    </row>
    <row r="1060" customFormat="false" ht="14.25" hidden="false" customHeight="false" outlineLevel="0" collapsed="false">
      <c r="A1060" s="0" t="s">
        <v>2081</v>
      </c>
    </row>
    <row r="1061" customFormat="false" ht="14.25" hidden="false" customHeight="false" outlineLevel="0" collapsed="false">
      <c r="A1061" s="0" t="s">
        <v>2082</v>
      </c>
    </row>
    <row r="1062" customFormat="false" ht="14.25" hidden="false" customHeight="false" outlineLevel="0" collapsed="false">
      <c r="A1062" s="0" t="s">
        <v>2083</v>
      </c>
    </row>
    <row r="1063" customFormat="false" ht="14.25" hidden="false" customHeight="false" outlineLevel="0" collapsed="false">
      <c r="A1063" s="0" t="s">
        <v>2084</v>
      </c>
    </row>
    <row r="1064" customFormat="false" ht="14.25" hidden="false" customHeight="false" outlineLevel="0" collapsed="false">
      <c r="A1064" s="0" t="s">
        <v>2085</v>
      </c>
    </row>
    <row r="1065" customFormat="false" ht="14.25" hidden="false" customHeight="false" outlineLevel="0" collapsed="false">
      <c r="A1065" s="0" t="s">
        <v>2086</v>
      </c>
    </row>
    <row r="1066" customFormat="false" ht="14.25" hidden="false" customHeight="false" outlineLevel="0" collapsed="false">
      <c r="A1066" s="0" t="s">
        <v>2087</v>
      </c>
    </row>
    <row r="1067" customFormat="false" ht="14.25" hidden="false" customHeight="false" outlineLevel="0" collapsed="false">
      <c r="A1067" s="0" t="s">
        <v>2088</v>
      </c>
    </row>
    <row r="1068" customFormat="false" ht="14.25" hidden="false" customHeight="false" outlineLevel="0" collapsed="false">
      <c r="A1068" s="0" t="s">
        <v>2089</v>
      </c>
    </row>
    <row r="1069" customFormat="false" ht="14.25" hidden="false" customHeight="false" outlineLevel="0" collapsed="false">
      <c r="A1069" s="0" t="s">
        <v>2090</v>
      </c>
    </row>
    <row r="1070" customFormat="false" ht="14.25" hidden="false" customHeight="false" outlineLevel="0" collapsed="false">
      <c r="A1070" s="0" t="s">
        <v>2091</v>
      </c>
    </row>
    <row r="1071" customFormat="false" ht="14.25" hidden="false" customHeight="false" outlineLevel="0" collapsed="false">
      <c r="A1071" s="0" t="s">
        <v>2092</v>
      </c>
    </row>
    <row r="1072" customFormat="false" ht="14.25" hidden="false" customHeight="false" outlineLevel="0" collapsed="false">
      <c r="A1072" s="0" t="s">
        <v>2093</v>
      </c>
    </row>
    <row r="1073" customFormat="false" ht="14.25" hidden="false" customHeight="false" outlineLevel="0" collapsed="false">
      <c r="A1073" s="0" t="s">
        <v>2094</v>
      </c>
    </row>
    <row r="1074" customFormat="false" ht="14.25" hidden="false" customHeight="false" outlineLevel="0" collapsed="false">
      <c r="A1074" s="0" t="s">
        <v>2095</v>
      </c>
    </row>
    <row r="1075" customFormat="false" ht="14.25" hidden="false" customHeight="false" outlineLevel="0" collapsed="false">
      <c r="A1075" s="0" t="s">
        <v>2096</v>
      </c>
    </row>
    <row r="1076" customFormat="false" ht="14.25" hidden="false" customHeight="false" outlineLevel="0" collapsed="false">
      <c r="A1076" s="0" t="s">
        <v>2097</v>
      </c>
    </row>
    <row r="1077" customFormat="false" ht="14.25" hidden="false" customHeight="false" outlineLevel="0" collapsed="false">
      <c r="A1077" s="0" t="s">
        <v>2098</v>
      </c>
    </row>
    <row r="1078" customFormat="false" ht="14.25" hidden="false" customHeight="false" outlineLevel="0" collapsed="false">
      <c r="A1078" s="0" t="s">
        <v>2099</v>
      </c>
    </row>
    <row r="1079" customFormat="false" ht="14.25" hidden="false" customHeight="false" outlineLevel="0" collapsed="false">
      <c r="A1079" s="0" t="s">
        <v>2100</v>
      </c>
    </row>
    <row r="1080" customFormat="false" ht="14.25" hidden="false" customHeight="false" outlineLevel="0" collapsed="false">
      <c r="A1080" s="0" t="s">
        <v>2101</v>
      </c>
    </row>
    <row r="1081" customFormat="false" ht="14.25" hidden="false" customHeight="false" outlineLevel="0" collapsed="false">
      <c r="A1081" s="0" t="s">
        <v>2102</v>
      </c>
    </row>
    <row r="1082" customFormat="false" ht="14.25" hidden="false" customHeight="false" outlineLevel="0" collapsed="false">
      <c r="A1082" s="0" t="s">
        <v>2103</v>
      </c>
    </row>
    <row r="1083" customFormat="false" ht="14.25" hidden="false" customHeight="false" outlineLevel="0" collapsed="false">
      <c r="A1083" s="0" t="s">
        <v>2104</v>
      </c>
    </row>
    <row r="1084" customFormat="false" ht="14.25" hidden="false" customHeight="false" outlineLevel="0" collapsed="false">
      <c r="A1084" s="0" t="s">
        <v>2105</v>
      </c>
    </row>
    <row r="1085" customFormat="false" ht="14.25" hidden="false" customHeight="false" outlineLevel="0" collapsed="false">
      <c r="A1085" s="0" t="s">
        <v>2106</v>
      </c>
    </row>
    <row r="1086" customFormat="false" ht="14.25" hidden="false" customHeight="false" outlineLevel="0" collapsed="false">
      <c r="A1086" s="0" t="s">
        <v>2107</v>
      </c>
    </row>
    <row r="1087" customFormat="false" ht="14.25" hidden="false" customHeight="false" outlineLevel="0" collapsed="false">
      <c r="A1087" s="0" t="s">
        <v>2108</v>
      </c>
    </row>
    <row r="1088" customFormat="false" ht="14.25" hidden="false" customHeight="false" outlineLevel="0" collapsed="false">
      <c r="A1088" s="0" t="s">
        <v>2109</v>
      </c>
    </row>
    <row r="1089" customFormat="false" ht="14.25" hidden="false" customHeight="false" outlineLevel="0" collapsed="false">
      <c r="A1089" s="0" t="s">
        <v>2110</v>
      </c>
    </row>
    <row r="1090" customFormat="false" ht="14.25" hidden="false" customHeight="false" outlineLevel="0" collapsed="false">
      <c r="A1090" s="0" t="s">
        <v>2111</v>
      </c>
    </row>
    <row r="1091" customFormat="false" ht="14.25" hidden="false" customHeight="false" outlineLevel="0" collapsed="false">
      <c r="A1091" s="0" t="s">
        <v>2112</v>
      </c>
    </row>
    <row r="1092" customFormat="false" ht="14.25" hidden="false" customHeight="false" outlineLevel="0" collapsed="false">
      <c r="A1092" s="0" t="s">
        <v>2113</v>
      </c>
    </row>
    <row r="1093" customFormat="false" ht="14.25" hidden="false" customHeight="false" outlineLevel="0" collapsed="false">
      <c r="A1093" s="0" t="s">
        <v>2114</v>
      </c>
    </row>
    <row r="1094" customFormat="false" ht="14.25" hidden="false" customHeight="false" outlineLevel="0" collapsed="false">
      <c r="A1094" s="0" t="s">
        <v>2115</v>
      </c>
    </row>
    <row r="1095" customFormat="false" ht="14.25" hidden="false" customHeight="false" outlineLevel="0" collapsed="false">
      <c r="A1095" s="0" t="s">
        <v>2116</v>
      </c>
    </row>
    <row r="1096" customFormat="false" ht="14.25" hidden="false" customHeight="false" outlineLevel="0" collapsed="false">
      <c r="A1096" s="0" t="s">
        <v>2117</v>
      </c>
    </row>
    <row r="1097" customFormat="false" ht="14.25" hidden="false" customHeight="false" outlineLevel="0" collapsed="false">
      <c r="A1097" s="0" t="s">
        <v>2118</v>
      </c>
    </row>
    <row r="1098" customFormat="false" ht="14.25" hidden="false" customHeight="false" outlineLevel="0" collapsed="false">
      <c r="A1098" s="0" t="s">
        <v>2119</v>
      </c>
    </row>
    <row r="1099" customFormat="false" ht="14.25" hidden="false" customHeight="false" outlineLevel="0" collapsed="false">
      <c r="A1099" s="0" t="s">
        <v>2120</v>
      </c>
    </row>
    <row r="1100" customFormat="false" ht="14.25" hidden="false" customHeight="false" outlineLevel="0" collapsed="false">
      <c r="A1100" s="0" t="s">
        <v>2121</v>
      </c>
    </row>
    <row r="1101" customFormat="false" ht="14.25" hidden="false" customHeight="false" outlineLevel="0" collapsed="false">
      <c r="A1101" s="0" t="s">
        <v>2122</v>
      </c>
    </row>
    <row r="1102" customFormat="false" ht="14.25" hidden="false" customHeight="false" outlineLevel="0" collapsed="false">
      <c r="A1102" s="0" t="s">
        <v>2123</v>
      </c>
    </row>
    <row r="1103" customFormat="false" ht="14.25" hidden="false" customHeight="false" outlineLevel="0" collapsed="false">
      <c r="A1103" s="0" t="s">
        <v>2124</v>
      </c>
    </row>
    <row r="1104" customFormat="false" ht="14.25" hidden="false" customHeight="false" outlineLevel="0" collapsed="false">
      <c r="A1104" s="0" t="s">
        <v>2125</v>
      </c>
    </row>
    <row r="1105" customFormat="false" ht="14.25" hidden="false" customHeight="false" outlineLevel="0" collapsed="false">
      <c r="A1105" s="0" t="s">
        <v>2126</v>
      </c>
    </row>
    <row r="1106" customFormat="false" ht="14.25" hidden="false" customHeight="false" outlineLevel="0" collapsed="false">
      <c r="A1106" s="0" t="s">
        <v>2127</v>
      </c>
    </row>
    <row r="1107" customFormat="false" ht="14.25" hidden="false" customHeight="false" outlineLevel="0" collapsed="false">
      <c r="A1107" s="0" t="s">
        <v>2128</v>
      </c>
    </row>
    <row r="1108" customFormat="false" ht="14.25" hidden="false" customHeight="false" outlineLevel="0" collapsed="false">
      <c r="A1108" s="0" t="s">
        <v>2129</v>
      </c>
    </row>
    <row r="1109" customFormat="false" ht="14.25" hidden="false" customHeight="false" outlineLevel="0" collapsed="false">
      <c r="A1109" s="0" t="s">
        <v>2130</v>
      </c>
    </row>
    <row r="1110" customFormat="false" ht="14.25" hidden="false" customHeight="false" outlineLevel="0" collapsed="false">
      <c r="A1110" s="0" t="s">
        <v>2131</v>
      </c>
    </row>
    <row r="1111" customFormat="false" ht="14.25" hidden="false" customHeight="false" outlineLevel="0" collapsed="false">
      <c r="A1111" s="0" t="s">
        <v>2132</v>
      </c>
    </row>
    <row r="1112" customFormat="false" ht="14.25" hidden="false" customHeight="false" outlineLevel="0" collapsed="false">
      <c r="A1112" s="0" t="s">
        <v>2133</v>
      </c>
    </row>
    <row r="1113" customFormat="false" ht="14.25" hidden="false" customHeight="false" outlineLevel="0" collapsed="false">
      <c r="A1113" s="0" t="s">
        <v>2134</v>
      </c>
    </row>
    <row r="1114" customFormat="false" ht="14.25" hidden="false" customHeight="false" outlineLevel="0" collapsed="false">
      <c r="A1114" s="0" t="s">
        <v>2135</v>
      </c>
    </row>
    <row r="1115" customFormat="false" ht="14.25" hidden="false" customHeight="false" outlineLevel="0" collapsed="false">
      <c r="A1115" s="0" t="s">
        <v>2136</v>
      </c>
    </row>
    <row r="1116" customFormat="false" ht="14.25" hidden="false" customHeight="false" outlineLevel="0" collapsed="false">
      <c r="A1116" s="0" t="s">
        <v>2137</v>
      </c>
    </row>
    <row r="1117" customFormat="false" ht="14.25" hidden="false" customHeight="false" outlineLevel="0" collapsed="false">
      <c r="A1117" s="0" t="s">
        <v>2138</v>
      </c>
    </row>
    <row r="1118" customFormat="false" ht="14.25" hidden="false" customHeight="false" outlineLevel="0" collapsed="false">
      <c r="A1118" s="0" t="s">
        <v>2139</v>
      </c>
    </row>
    <row r="1119" customFormat="false" ht="14.25" hidden="false" customHeight="false" outlineLevel="0" collapsed="false">
      <c r="A1119" s="0" t="s">
        <v>2140</v>
      </c>
    </row>
    <row r="1120" customFormat="false" ht="14.25" hidden="false" customHeight="false" outlineLevel="0" collapsed="false">
      <c r="A1120" s="0" t="s">
        <v>2141</v>
      </c>
    </row>
    <row r="1121" customFormat="false" ht="14.25" hidden="false" customHeight="false" outlineLevel="0" collapsed="false">
      <c r="A1121" s="0" t="s">
        <v>2142</v>
      </c>
    </row>
    <row r="1122" customFormat="false" ht="14.25" hidden="false" customHeight="false" outlineLevel="0" collapsed="false">
      <c r="A1122" s="0" t="s">
        <v>2143</v>
      </c>
    </row>
    <row r="1123" customFormat="false" ht="14.25" hidden="false" customHeight="false" outlineLevel="0" collapsed="false">
      <c r="A1123" s="0" t="s">
        <v>2144</v>
      </c>
    </row>
    <row r="1124" customFormat="false" ht="14.25" hidden="false" customHeight="false" outlineLevel="0" collapsed="false">
      <c r="A1124" s="0" t="s">
        <v>2145</v>
      </c>
    </row>
    <row r="1125" customFormat="false" ht="14.25" hidden="false" customHeight="false" outlineLevel="0" collapsed="false">
      <c r="A1125" s="0" t="s">
        <v>2146</v>
      </c>
    </row>
    <row r="1126" customFormat="false" ht="14.25" hidden="false" customHeight="false" outlineLevel="0" collapsed="false">
      <c r="A1126" s="0" t="s">
        <v>2147</v>
      </c>
    </row>
    <row r="1127" customFormat="false" ht="14.25" hidden="false" customHeight="false" outlineLevel="0" collapsed="false">
      <c r="A1127" s="0" t="s">
        <v>2148</v>
      </c>
    </row>
    <row r="1128" customFormat="false" ht="14.25" hidden="false" customHeight="false" outlineLevel="0" collapsed="false">
      <c r="A1128" s="0" t="s">
        <v>2149</v>
      </c>
    </row>
    <row r="1129" customFormat="false" ht="14.25" hidden="false" customHeight="false" outlineLevel="0" collapsed="false">
      <c r="A1129" s="0" t="s">
        <v>2150</v>
      </c>
    </row>
    <row r="1130" customFormat="false" ht="14.25" hidden="false" customHeight="false" outlineLevel="0" collapsed="false">
      <c r="A1130" s="0" t="s">
        <v>2151</v>
      </c>
    </row>
    <row r="1131" customFormat="false" ht="14.25" hidden="false" customHeight="false" outlineLevel="0" collapsed="false">
      <c r="A1131" s="0" t="s">
        <v>2152</v>
      </c>
    </row>
    <row r="1132" customFormat="false" ht="14.25" hidden="false" customHeight="false" outlineLevel="0" collapsed="false">
      <c r="A1132" s="0" t="s">
        <v>2153</v>
      </c>
    </row>
    <row r="1133" customFormat="false" ht="14.25" hidden="false" customHeight="false" outlineLevel="0" collapsed="false">
      <c r="A1133" s="0" t="s">
        <v>2154</v>
      </c>
    </row>
    <row r="1134" customFormat="false" ht="14.25" hidden="false" customHeight="false" outlineLevel="0" collapsed="false">
      <c r="A1134" s="0" t="s">
        <v>2155</v>
      </c>
    </row>
    <row r="1135" customFormat="false" ht="14.25" hidden="false" customHeight="false" outlineLevel="0" collapsed="false">
      <c r="A1135" s="0" t="s">
        <v>2156</v>
      </c>
    </row>
    <row r="1136" customFormat="false" ht="14.25" hidden="false" customHeight="false" outlineLevel="0" collapsed="false">
      <c r="A1136" s="0" t="s">
        <v>2157</v>
      </c>
    </row>
    <row r="1137" customFormat="false" ht="14.25" hidden="false" customHeight="false" outlineLevel="0" collapsed="false">
      <c r="A1137" s="0" t="s">
        <v>2158</v>
      </c>
    </row>
    <row r="1138" customFormat="false" ht="14.25" hidden="false" customHeight="false" outlineLevel="0" collapsed="false">
      <c r="A1138" s="0" t="s">
        <v>2159</v>
      </c>
    </row>
    <row r="1139" customFormat="false" ht="14.25" hidden="false" customHeight="false" outlineLevel="0" collapsed="false">
      <c r="A1139" s="0" t="s">
        <v>2160</v>
      </c>
    </row>
    <row r="1140" customFormat="false" ht="14.25" hidden="false" customHeight="false" outlineLevel="0" collapsed="false">
      <c r="A1140" s="0" t="s">
        <v>2161</v>
      </c>
    </row>
    <row r="1141" customFormat="false" ht="14.25" hidden="false" customHeight="false" outlineLevel="0" collapsed="false">
      <c r="A1141" s="0" t="s">
        <v>2162</v>
      </c>
    </row>
    <row r="1142" customFormat="false" ht="14.25" hidden="false" customHeight="false" outlineLevel="0" collapsed="false">
      <c r="A1142" s="0" t="s">
        <v>2163</v>
      </c>
    </row>
    <row r="1143" customFormat="false" ht="14.25" hidden="false" customHeight="false" outlineLevel="0" collapsed="false">
      <c r="A1143" s="0" t="s">
        <v>2164</v>
      </c>
    </row>
    <row r="1144" customFormat="false" ht="14.25" hidden="false" customHeight="false" outlineLevel="0" collapsed="false">
      <c r="A1144" s="0" t="s">
        <v>2165</v>
      </c>
    </row>
    <row r="1145" customFormat="false" ht="14.25" hidden="false" customHeight="false" outlineLevel="0" collapsed="false">
      <c r="A1145" s="0" t="s">
        <v>2166</v>
      </c>
    </row>
    <row r="1146" customFormat="false" ht="14.25" hidden="false" customHeight="false" outlineLevel="0" collapsed="false">
      <c r="A1146" s="0" t="s">
        <v>2167</v>
      </c>
    </row>
    <row r="1147" customFormat="false" ht="14.25" hidden="false" customHeight="false" outlineLevel="0" collapsed="false">
      <c r="A1147" s="0" t="s">
        <v>2168</v>
      </c>
    </row>
    <row r="1148" customFormat="false" ht="14.25" hidden="false" customHeight="false" outlineLevel="0" collapsed="false">
      <c r="A1148" s="0" t="s">
        <v>2169</v>
      </c>
    </row>
    <row r="1149" customFormat="false" ht="14.25" hidden="false" customHeight="false" outlineLevel="0" collapsed="false">
      <c r="A1149" s="0" t="s">
        <v>2170</v>
      </c>
    </row>
    <row r="1150" customFormat="false" ht="14.25" hidden="false" customHeight="false" outlineLevel="0" collapsed="false">
      <c r="A1150" s="0" t="s">
        <v>2171</v>
      </c>
    </row>
    <row r="1151" customFormat="false" ht="14.25" hidden="false" customHeight="false" outlineLevel="0" collapsed="false">
      <c r="A1151" s="0" t="s">
        <v>2172</v>
      </c>
    </row>
    <row r="1152" customFormat="false" ht="14.25" hidden="false" customHeight="false" outlineLevel="0" collapsed="false">
      <c r="A1152" s="0" t="s">
        <v>2173</v>
      </c>
    </row>
    <row r="1153" customFormat="false" ht="14.25" hidden="false" customHeight="false" outlineLevel="0" collapsed="false">
      <c r="A1153" s="0" t="s">
        <v>2174</v>
      </c>
    </row>
    <row r="1154" customFormat="false" ht="14.25" hidden="false" customHeight="false" outlineLevel="0" collapsed="false">
      <c r="A1154" s="0" t="s">
        <v>2175</v>
      </c>
    </row>
    <row r="1155" customFormat="false" ht="14.25" hidden="false" customHeight="false" outlineLevel="0" collapsed="false">
      <c r="A1155" s="0" t="s">
        <v>2176</v>
      </c>
    </row>
    <row r="1156" customFormat="false" ht="14.25" hidden="false" customHeight="false" outlineLevel="0" collapsed="false">
      <c r="A1156" s="0" t="s">
        <v>2177</v>
      </c>
    </row>
    <row r="1157" customFormat="false" ht="14.25" hidden="false" customHeight="false" outlineLevel="0" collapsed="false">
      <c r="A1157" s="0" t="s">
        <v>2178</v>
      </c>
    </row>
    <row r="1158" customFormat="false" ht="14.25" hidden="false" customHeight="false" outlineLevel="0" collapsed="false">
      <c r="A1158" s="0" t="s">
        <v>2179</v>
      </c>
    </row>
    <row r="1159" customFormat="false" ht="14.25" hidden="false" customHeight="false" outlineLevel="0" collapsed="false">
      <c r="A1159" s="0" t="s">
        <v>2180</v>
      </c>
    </row>
    <row r="1160" customFormat="false" ht="14.25" hidden="false" customHeight="false" outlineLevel="0" collapsed="false">
      <c r="A1160" s="0" t="s">
        <v>2181</v>
      </c>
    </row>
    <row r="1161" customFormat="false" ht="14.25" hidden="false" customHeight="false" outlineLevel="0" collapsed="false">
      <c r="A1161" s="0" t="s">
        <v>2182</v>
      </c>
    </row>
    <row r="1162" customFormat="false" ht="14.25" hidden="false" customHeight="false" outlineLevel="0" collapsed="false">
      <c r="A1162" s="0" t="s">
        <v>2183</v>
      </c>
    </row>
    <row r="1163" customFormat="false" ht="14.25" hidden="false" customHeight="false" outlineLevel="0" collapsed="false">
      <c r="A1163" s="0" t="s">
        <v>2184</v>
      </c>
    </row>
    <row r="1164" customFormat="false" ht="14.25" hidden="false" customHeight="false" outlineLevel="0" collapsed="false">
      <c r="A1164" s="0" t="s">
        <v>2185</v>
      </c>
    </row>
    <row r="1165" customFormat="false" ht="14.25" hidden="false" customHeight="false" outlineLevel="0" collapsed="false">
      <c r="A1165" s="0" t="s">
        <v>2186</v>
      </c>
    </row>
    <row r="1166" customFormat="false" ht="14.25" hidden="false" customHeight="false" outlineLevel="0" collapsed="false">
      <c r="A1166" s="0" t="s">
        <v>2187</v>
      </c>
    </row>
    <row r="1167" customFormat="false" ht="14.25" hidden="false" customHeight="false" outlineLevel="0" collapsed="false">
      <c r="A1167" s="0" t="s">
        <v>2188</v>
      </c>
    </row>
    <row r="1168" customFormat="false" ht="14.25" hidden="false" customHeight="false" outlineLevel="0" collapsed="false">
      <c r="A1168" s="0" t="s">
        <v>2189</v>
      </c>
    </row>
    <row r="1169" customFormat="false" ht="14.25" hidden="false" customHeight="false" outlineLevel="0" collapsed="false">
      <c r="A1169" s="0" t="s">
        <v>2190</v>
      </c>
    </row>
    <row r="1170" customFormat="false" ht="14.25" hidden="false" customHeight="false" outlineLevel="0" collapsed="false">
      <c r="A1170" s="0" t="s">
        <v>2191</v>
      </c>
    </row>
    <row r="1171" customFormat="false" ht="14.25" hidden="false" customHeight="false" outlineLevel="0" collapsed="false">
      <c r="A1171" s="0" t="s">
        <v>2192</v>
      </c>
    </row>
    <row r="1172" customFormat="false" ht="14.25" hidden="false" customHeight="false" outlineLevel="0" collapsed="false">
      <c r="A1172" s="0" t="s">
        <v>2193</v>
      </c>
    </row>
    <row r="1173" customFormat="false" ht="14.25" hidden="false" customHeight="false" outlineLevel="0" collapsed="false">
      <c r="A1173" s="0" t="s">
        <v>2194</v>
      </c>
    </row>
    <row r="1174" customFormat="false" ht="14.25" hidden="false" customHeight="false" outlineLevel="0" collapsed="false">
      <c r="A1174" s="0" t="s">
        <v>2195</v>
      </c>
    </row>
    <row r="1175" customFormat="false" ht="14.25" hidden="false" customHeight="false" outlineLevel="0" collapsed="false">
      <c r="A1175" s="0" t="s">
        <v>2196</v>
      </c>
    </row>
    <row r="1176" customFormat="false" ht="14.25" hidden="false" customHeight="false" outlineLevel="0" collapsed="false">
      <c r="A1176" s="0" t="s">
        <v>2197</v>
      </c>
    </row>
    <row r="1177" customFormat="false" ht="14.25" hidden="false" customHeight="false" outlineLevel="0" collapsed="false">
      <c r="A1177" s="0" t="s">
        <v>2198</v>
      </c>
    </row>
    <row r="1178" customFormat="false" ht="14.25" hidden="false" customHeight="false" outlineLevel="0" collapsed="false">
      <c r="A1178" s="0" t="s">
        <v>2199</v>
      </c>
    </row>
    <row r="1179" customFormat="false" ht="14.25" hidden="false" customHeight="false" outlineLevel="0" collapsed="false">
      <c r="A1179" s="0" t="s">
        <v>2200</v>
      </c>
    </row>
    <row r="1180" customFormat="false" ht="14.25" hidden="false" customHeight="false" outlineLevel="0" collapsed="false">
      <c r="A1180" s="0" t="s">
        <v>2201</v>
      </c>
    </row>
    <row r="1181" customFormat="false" ht="14.25" hidden="false" customHeight="false" outlineLevel="0" collapsed="false">
      <c r="A1181" s="0" t="s">
        <v>2202</v>
      </c>
    </row>
    <row r="1182" customFormat="false" ht="14.25" hidden="false" customHeight="false" outlineLevel="0" collapsed="false">
      <c r="A1182" s="0" t="s">
        <v>2203</v>
      </c>
    </row>
    <row r="1183" customFormat="false" ht="14.25" hidden="false" customHeight="false" outlineLevel="0" collapsed="false">
      <c r="A1183" s="0" t="s">
        <v>2204</v>
      </c>
    </row>
    <row r="1184" customFormat="false" ht="14.25" hidden="false" customHeight="false" outlineLevel="0" collapsed="false">
      <c r="A1184" s="0" t="s">
        <v>2205</v>
      </c>
    </row>
    <row r="1185" customFormat="false" ht="14.25" hidden="false" customHeight="false" outlineLevel="0" collapsed="false">
      <c r="A1185" s="0" t="s">
        <v>2206</v>
      </c>
    </row>
    <row r="1186" customFormat="false" ht="14.25" hidden="false" customHeight="false" outlineLevel="0" collapsed="false">
      <c r="A1186" s="0" t="s">
        <v>2207</v>
      </c>
    </row>
    <row r="1187" customFormat="false" ht="14.25" hidden="false" customHeight="false" outlineLevel="0" collapsed="false">
      <c r="A1187" s="0" t="s">
        <v>2208</v>
      </c>
    </row>
    <row r="1188" customFormat="false" ht="14.25" hidden="false" customHeight="false" outlineLevel="0" collapsed="false">
      <c r="A1188" s="0" t="s">
        <v>2209</v>
      </c>
    </row>
    <row r="1189" customFormat="false" ht="14.25" hidden="false" customHeight="false" outlineLevel="0" collapsed="false">
      <c r="A1189" s="0" t="s">
        <v>2210</v>
      </c>
    </row>
    <row r="1190" customFormat="false" ht="14.25" hidden="false" customHeight="false" outlineLevel="0" collapsed="false">
      <c r="A1190" s="0" t="s">
        <v>2211</v>
      </c>
    </row>
    <row r="1191" customFormat="false" ht="14.25" hidden="false" customHeight="false" outlineLevel="0" collapsed="false">
      <c r="A1191" s="0" t="s">
        <v>2212</v>
      </c>
    </row>
    <row r="1192" customFormat="false" ht="14.25" hidden="false" customHeight="false" outlineLevel="0" collapsed="false">
      <c r="A1192" s="0" t="s">
        <v>2213</v>
      </c>
    </row>
    <row r="1193" customFormat="false" ht="14.25" hidden="false" customHeight="false" outlineLevel="0" collapsed="false">
      <c r="A1193" s="0" t="s">
        <v>2214</v>
      </c>
    </row>
    <row r="1194" customFormat="false" ht="14.25" hidden="false" customHeight="false" outlineLevel="0" collapsed="false">
      <c r="A1194" s="0" t="s">
        <v>2215</v>
      </c>
    </row>
    <row r="1195" customFormat="false" ht="14.25" hidden="false" customHeight="false" outlineLevel="0" collapsed="false">
      <c r="A1195" s="0" t="s">
        <v>2216</v>
      </c>
    </row>
    <row r="1196" customFormat="false" ht="14.25" hidden="false" customHeight="false" outlineLevel="0" collapsed="false">
      <c r="A1196" s="0" t="s">
        <v>2217</v>
      </c>
    </row>
    <row r="1197" customFormat="false" ht="14.25" hidden="false" customHeight="false" outlineLevel="0" collapsed="false">
      <c r="A1197" s="0" t="s">
        <v>2218</v>
      </c>
    </row>
    <row r="1198" customFormat="false" ht="14.25" hidden="false" customHeight="false" outlineLevel="0" collapsed="false">
      <c r="A1198" s="0" t="s">
        <v>2219</v>
      </c>
    </row>
    <row r="1199" customFormat="false" ht="14.25" hidden="false" customHeight="false" outlineLevel="0" collapsed="false">
      <c r="A1199" s="0" t="s">
        <v>2220</v>
      </c>
    </row>
    <row r="1200" customFormat="false" ht="14.25" hidden="false" customHeight="false" outlineLevel="0" collapsed="false">
      <c r="A1200" s="0" t="s">
        <v>2221</v>
      </c>
    </row>
    <row r="1201" customFormat="false" ht="14.25" hidden="false" customHeight="false" outlineLevel="0" collapsed="false">
      <c r="A1201" s="0" t="s">
        <v>2222</v>
      </c>
    </row>
    <row r="1202" customFormat="false" ht="14.25" hidden="false" customHeight="false" outlineLevel="0" collapsed="false">
      <c r="A1202" s="0" t="s">
        <v>2223</v>
      </c>
    </row>
    <row r="1203" customFormat="false" ht="14.25" hidden="false" customHeight="false" outlineLevel="0" collapsed="false">
      <c r="A1203" s="0" t="s">
        <v>2224</v>
      </c>
    </row>
    <row r="1204" customFormat="false" ht="14.25" hidden="false" customHeight="false" outlineLevel="0" collapsed="false">
      <c r="A1204" s="0" t="s">
        <v>2225</v>
      </c>
    </row>
    <row r="1205" customFormat="false" ht="14.25" hidden="false" customHeight="false" outlineLevel="0" collapsed="false">
      <c r="A1205" s="0" t="s">
        <v>2226</v>
      </c>
    </row>
    <row r="1206" customFormat="false" ht="14.25" hidden="false" customHeight="false" outlineLevel="0" collapsed="false">
      <c r="A1206" s="0" t="s">
        <v>2227</v>
      </c>
    </row>
    <row r="1207" customFormat="false" ht="14.25" hidden="false" customHeight="false" outlineLevel="0" collapsed="false">
      <c r="A1207" s="0" t="s">
        <v>2228</v>
      </c>
    </row>
    <row r="1208" customFormat="false" ht="14.25" hidden="false" customHeight="false" outlineLevel="0" collapsed="false">
      <c r="A1208" s="0" t="s">
        <v>2229</v>
      </c>
    </row>
    <row r="1209" customFormat="false" ht="14.25" hidden="false" customHeight="false" outlineLevel="0" collapsed="false">
      <c r="A1209" s="0" t="s">
        <v>2230</v>
      </c>
    </row>
    <row r="1210" customFormat="false" ht="14.25" hidden="false" customHeight="false" outlineLevel="0" collapsed="false">
      <c r="A1210" s="0" t="s">
        <v>2231</v>
      </c>
    </row>
    <row r="1211" customFormat="false" ht="14.25" hidden="false" customHeight="false" outlineLevel="0" collapsed="false">
      <c r="A1211" s="0" t="s">
        <v>2232</v>
      </c>
    </row>
    <row r="1212" customFormat="false" ht="14.25" hidden="false" customHeight="false" outlineLevel="0" collapsed="false">
      <c r="A1212" s="0" t="s">
        <v>2233</v>
      </c>
    </row>
    <row r="1213" customFormat="false" ht="14.25" hidden="false" customHeight="false" outlineLevel="0" collapsed="false">
      <c r="A1213" s="0" t="s">
        <v>2234</v>
      </c>
    </row>
    <row r="1214" customFormat="false" ht="14.25" hidden="false" customHeight="false" outlineLevel="0" collapsed="false">
      <c r="A1214" s="0" t="s">
        <v>2235</v>
      </c>
    </row>
    <row r="1215" customFormat="false" ht="14.25" hidden="false" customHeight="false" outlineLevel="0" collapsed="false">
      <c r="A1215" s="0" t="s">
        <v>2236</v>
      </c>
    </row>
    <row r="1216" customFormat="false" ht="14.25" hidden="false" customHeight="false" outlineLevel="0" collapsed="false">
      <c r="A1216" s="0" t="s">
        <v>2237</v>
      </c>
    </row>
    <row r="1217" customFormat="false" ht="14.25" hidden="false" customHeight="false" outlineLevel="0" collapsed="false">
      <c r="A1217" s="0" t="s">
        <v>2238</v>
      </c>
    </row>
    <row r="1218" customFormat="false" ht="14.25" hidden="false" customHeight="false" outlineLevel="0" collapsed="false">
      <c r="A1218" s="0" t="s">
        <v>2239</v>
      </c>
    </row>
    <row r="1219" customFormat="false" ht="14.25" hidden="false" customHeight="false" outlineLevel="0" collapsed="false">
      <c r="A1219" s="0" t="s">
        <v>2240</v>
      </c>
    </row>
    <row r="1220" customFormat="false" ht="14.25" hidden="false" customHeight="false" outlineLevel="0" collapsed="false">
      <c r="A1220" s="0" t="s">
        <v>2241</v>
      </c>
    </row>
    <row r="1221" customFormat="false" ht="14.25" hidden="false" customHeight="false" outlineLevel="0" collapsed="false">
      <c r="A1221" s="0" t="s">
        <v>2242</v>
      </c>
    </row>
    <row r="1222" customFormat="false" ht="14.25" hidden="false" customHeight="false" outlineLevel="0" collapsed="false">
      <c r="A1222" s="0" t="s">
        <v>2243</v>
      </c>
    </row>
    <row r="1223" customFormat="false" ht="14.25" hidden="false" customHeight="false" outlineLevel="0" collapsed="false">
      <c r="A1223" s="0" t="s">
        <v>2244</v>
      </c>
    </row>
    <row r="1224" customFormat="false" ht="14.25" hidden="false" customHeight="false" outlineLevel="0" collapsed="false">
      <c r="A1224" s="0" t="s">
        <v>2245</v>
      </c>
    </row>
    <row r="1225" customFormat="false" ht="14.25" hidden="false" customHeight="false" outlineLevel="0" collapsed="false">
      <c r="A1225" s="0" t="s">
        <v>2246</v>
      </c>
    </row>
    <row r="1226" customFormat="false" ht="14.25" hidden="false" customHeight="false" outlineLevel="0" collapsed="false">
      <c r="A1226" s="0" t="s">
        <v>2247</v>
      </c>
    </row>
    <row r="1227" customFormat="false" ht="14.25" hidden="false" customHeight="false" outlineLevel="0" collapsed="false">
      <c r="A1227" s="0" t="s">
        <v>2248</v>
      </c>
    </row>
    <row r="1228" customFormat="false" ht="14.25" hidden="false" customHeight="false" outlineLevel="0" collapsed="false">
      <c r="A1228" s="0" t="s">
        <v>2249</v>
      </c>
    </row>
    <row r="1229" customFormat="false" ht="14.25" hidden="false" customHeight="false" outlineLevel="0" collapsed="false">
      <c r="A1229" s="0" t="s">
        <v>2250</v>
      </c>
    </row>
    <row r="1230" customFormat="false" ht="14.25" hidden="false" customHeight="false" outlineLevel="0" collapsed="false">
      <c r="A1230" s="0" t="s">
        <v>2251</v>
      </c>
    </row>
    <row r="1231" customFormat="false" ht="14.25" hidden="false" customHeight="false" outlineLevel="0" collapsed="false">
      <c r="A1231" s="0" t="s">
        <v>2252</v>
      </c>
    </row>
    <row r="1232" customFormat="false" ht="14.25" hidden="false" customHeight="false" outlineLevel="0" collapsed="false">
      <c r="A1232" s="0" t="s">
        <v>2253</v>
      </c>
    </row>
    <row r="1233" customFormat="false" ht="14.25" hidden="false" customHeight="false" outlineLevel="0" collapsed="false">
      <c r="A1233" s="0" t="s">
        <v>2254</v>
      </c>
    </row>
    <row r="1234" customFormat="false" ht="14.25" hidden="false" customHeight="false" outlineLevel="0" collapsed="false">
      <c r="A1234" s="0" t="s">
        <v>2255</v>
      </c>
    </row>
    <row r="1235" customFormat="false" ht="14.25" hidden="false" customHeight="false" outlineLevel="0" collapsed="false">
      <c r="A1235" s="0" t="s">
        <v>2256</v>
      </c>
    </row>
    <row r="1236" customFormat="false" ht="14.25" hidden="false" customHeight="false" outlineLevel="0" collapsed="false">
      <c r="A1236" s="0" t="s">
        <v>2257</v>
      </c>
    </row>
    <row r="1237" customFormat="false" ht="14.25" hidden="false" customHeight="false" outlineLevel="0" collapsed="false">
      <c r="A1237" s="0" t="s">
        <v>2258</v>
      </c>
    </row>
    <row r="1238" customFormat="false" ht="14.25" hidden="false" customHeight="false" outlineLevel="0" collapsed="false">
      <c r="A1238" s="0" t="s">
        <v>2259</v>
      </c>
    </row>
    <row r="1239" customFormat="false" ht="14.25" hidden="false" customHeight="false" outlineLevel="0" collapsed="false">
      <c r="A1239" s="0" t="s">
        <v>2260</v>
      </c>
    </row>
    <row r="1240" customFormat="false" ht="14.25" hidden="false" customHeight="false" outlineLevel="0" collapsed="false">
      <c r="A1240" s="0" t="s">
        <v>2261</v>
      </c>
    </row>
    <row r="1241" customFormat="false" ht="14.25" hidden="false" customHeight="false" outlineLevel="0" collapsed="false">
      <c r="A1241" s="0" t="s">
        <v>2262</v>
      </c>
    </row>
    <row r="1242" customFormat="false" ht="14.25" hidden="false" customHeight="false" outlineLevel="0" collapsed="false">
      <c r="A1242" s="0" t="s">
        <v>2263</v>
      </c>
    </row>
    <row r="1243" customFormat="false" ht="14.25" hidden="false" customHeight="false" outlineLevel="0" collapsed="false">
      <c r="A1243" s="0" t="s">
        <v>2264</v>
      </c>
    </row>
    <row r="1244" customFormat="false" ht="14.25" hidden="false" customHeight="false" outlineLevel="0" collapsed="false">
      <c r="A1244" s="0" t="s">
        <v>2265</v>
      </c>
    </row>
    <row r="1245" customFormat="false" ht="14.25" hidden="false" customHeight="false" outlineLevel="0" collapsed="false">
      <c r="A1245" s="0" t="s">
        <v>2266</v>
      </c>
    </row>
    <row r="1246" customFormat="false" ht="14.25" hidden="false" customHeight="false" outlineLevel="0" collapsed="false">
      <c r="A1246" s="0" t="s">
        <v>2267</v>
      </c>
    </row>
    <row r="1247" customFormat="false" ht="14.25" hidden="false" customHeight="false" outlineLevel="0" collapsed="false">
      <c r="A1247" s="0" t="s">
        <v>2268</v>
      </c>
    </row>
    <row r="1248" customFormat="false" ht="14.25" hidden="false" customHeight="false" outlineLevel="0" collapsed="false">
      <c r="A1248" s="0" t="s">
        <v>2269</v>
      </c>
    </row>
    <row r="1249" customFormat="false" ht="14.25" hidden="false" customHeight="false" outlineLevel="0" collapsed="false">
      <c r="A1249" s="0" t="s">
        <v>2270</v>
      </c>
    </row>
    <row r="1250" customFormat="false" ht="14.25" hidden="false" customHeight="false" outlineLevel="0" collapsed="false">
      <c r="A1250" s="0" t="s">
        <v>2271</v>
      </c>
    </row>
    <row r="1251" customFormat="false" ht="14.25" hidden="false" customHeight="false" outlineLevel="0" collapsed="false">
      <c r="A1251" s="0" t="s">
        <v>2272</v>
      </c>
    </row>
    <row r="1252" customFormat="false" ht="14.25" hidden="false" customHeight="false" outlineLevel="0" collapsed="false">
      <c r="A1252" s="0" t="s">
        <v>2273</v>
      </c>
    </row>
    <row r="1253" customFormat="false" ht="14.25" hidden="false" customHeight="false" outlineLevel="0" collapsed="false">
      <c r="A1253" s="0" t="s">
        <v>2274</v>
      </c>
    </row>
    <row r="1254" customFormat="false" ht="14.25" hidden="false" customHeight="false" outlineLevel="0" collapsed="false">
      <c r="A1254" s="0" t="s">
        <v>2275</v>
      </c>
    </row>
    <row r="1255" customFormat="false" ht="14.25" hidden="false" customHeight="false" outlineLevel="0" collapsed="false">
      <c r="A1255" s="0" t="s">
        <v>2276</v>
      </c>
    </row>
    <row r="1256" customFormat="false" ht="14.25" hidden="false" customHeight="false" outlineLevel="0" collapsed="false">
      <c r="A1256" s="0" t="s">
        <v>2277</v>
      </c>
    </row>
    <row r="1257" customFormat="false" ht="14.25" hidden="false" customHeight="false" outlineLevel="0" collapsed="false">
      <c r="A1257" s="0" t="s">
        <v>2278</v>
      </c>
    </row>
    <row r="1258" customFormat="false" ht="14.25" hidden="false" customHeight="false" outlineLevel="0" collapsed="false">
      <c r="A1258" s="0" t="s">
        <v>2279</v>
      </c>
    </row>
    <row r="1259" customFormat="false" ht="14.25" hidden="false" customHeight="false" outlineLevel="0" collapsed="false">
      <c r="A1259" s="0" t="s">
        <v>2280</v>
      </c>
    </row>
    <row r="1260" customFormat="false" ht="14.25" hidden="false" customHeight="false" outlineLevel="0" collapsed="false">
      <c r="A1260" s="0" t="s">
        <v>2281</v>
      </c>
    </row>
    <row r="1261" customFormat="false" ht="14.25" hidden="false" customHeight="false" outlineLevel="0" collapsed="false">
      <c r="A1261" s="0" t="s">
        <v>2282</v>
      </c>
    </row>
    <row r="1262" customFormat="false" ht="14.25" hidden="false" customHeight="false" outlineLevel="0" collapsed="false">
      <c r="A1262" s="0" t="s">
        <v>2283</v>
      </c>
    </row>
    <row r="1263" customFormat="false" ht="14.25" hidden="false" customHeight="false" outlineLevel="0" collapsed="false">
      <c r="A1263" s="0" t="s">
        <v>2284</v>
      </c>
    </row>
    <row r="1264" customFormat="false" ht="14.25" hidden="false" customHeight="false" outlineLevel="0" collapsed="false">
      <c r="A1264" s="0" t="s">
        <v>2285</v>
      </c>
    </row>
    <row r="1265" customFormat="false" ht="14.25" hidden="false" customHeight="false" outlineLevel="0" collapsed="false">
      <c r="A1265" s="0" t="s">
        <v>2286</v>
      </c>
    </row>
    <row r="1266" customFormat="false" ht="14.25" hidden="false" customHeight="false" outlineLevel="0" collapsed="false">
      <c r="A1266" s="0" t="s">
        <v>2287</v>
      </c>
    </row>
    <row r="1267" customFormat="false" ht="14.25" hidden="false" customHeight="false" outlineLevel="0" collapsed="false">
      <c r="A1267" s="0" t="s">
        <v>2288</v>
      </c>
    </row>
    <row r="1268" customFormat="false" ht="14.25" hidden="false" customHeight="false" outlineLevel="0" collapsed="false">
      <c r="A1268" s="0" t="s">
        <v>2289</v>
      </c>
    </row>
    <row r="1269" customFormat="false" ht="14.25" hidden="false" customHeight="false" outlineLevel="0" collapsed="false">
      <c r="A1269" s="0" t="s">
        <v>2290</v>
      </c>
    </row>
    <row r="1270" customFormat="false" ht="14.25" hidden="false" customHeight="false" outlineLevel="0" collapsed="false">
      <c r="A1270" s="0" t="s">
        <v>2291</v>
      </c>
    </row>
    <row r="1271" customFormat="false" ht="14.25" hidden="false" customHeight="false" outlineLevel="0" collapsed="false">
      <c r="A1271" s="0" t="s">
        <v>2292</v>
      </c>
    </row>
    <row r="1272" customFormat="false" ht="14.25" hidden="false" customHeight="false" outlineLevel="0" collapsed="false">
      <c r="A1272" s="0" t="s">
        <v>2293</v>
      </c>
    </row>
    <row r="1273" customFormat="false" ht="14.25" hidden="false" customHeight="false" outlineLevel="0" collapsed="false">
      <c r="A1273" s="0" t="s">
        <v>2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2295</v>
      </c>
      <c r="B1" s="1"/>
      <c r="C1" s="1"/>
      <c r="D1" s="1"/>
      <c r="E1" s="1"/>
    </row>
    <row r="2" customFormat="false" ht="14.25" hidden="false" customHeight="false" outlineLevel="0" collapsed="false">
      <c r="A2" s="2" t="s">
        <v>2296</v>
      </c>
      <c r="B2" s="2" t="s">
        <v>2297</v>
      </c>
      <c r="C2" s="2" t="s">
        <v>2298</v>
      </c>
      <c r="D2" s="2" t="s">
        <v>2299</v>
      </c>
      <c r="E2" s="2" t="s">
        <v>2300</v>
      </c>
    </row>
    <row r="3" customFormat="false" ht="14.25" hidden="false" customHeight="false" outlineLevel="0" collapsed="false">
      <c r="A3" s="6" t="s">
        <v>1030</v>
      </c>
      <c r="B3" s="0" t="n">
        <v>2.83223272596857</v>
      </c>
      <c r="C3" s="0" t="n">
        <v>1.40802393112989</v>
      </c>
      <c r="D3" s="0" t="n">
        <v>5.69702122009414</v>
      </c>
      <c r="E3" s="0" t="n">
        <v>0.00350471106935417</v>
      </c>
    </row>
    <row r="4" customFormat="false" ht="14.25" hidden="false" customHeight="false" outlineLevel="0" collapsed="false">
      <c r="A4" s="6" t="s">
        <v>1063</v>
      </c>
      <c r="B4" s="0" t="n">
        <v>2.42691115880659</v>
      </c>
      <c r="C4" s="0" t="n">
        <v>1.436468646851</v>
      </c>
      <c r="D4" s="0" t="n">
        <v>4.10026197623712</v>
      </c>
      <c r="E4" s="0" t="n">
        <v>0.000921122342820529</v>
      </c>
    </row>
    <row r="5" customFormat="false" ht="14.25" hidden="false" customHeight="false" outlineLevel="0" collapsed="false">
      <c r="A5" s="6" t="s">
        <v>1073</v>
      </c>
      <c r="B5" s="0" t="n">
        <v>2.81985043455333</v>
      </c>
      <c r="C5" s="0" t="n">
        <v>1.38733838882436</v>
      </c>
      <c r="D5" s="0" t="n">
        <v>5.73151909966881</v>
      </c>
      <c r="E5" s="0" t="n">
        <v>0.00417514931005491</v>
      </c>
    </row>
    <row r="6" customFormat="false" ht="14.25" hidden="false" customHeight="false" outlineLevel="0" collapsed="false">
      <c r="A6" s="6" t="s">
        <v>1112</v>
      </c>
      <c r="B6" s="0" t="n">
        <v>1.56848829343432</v>
      </c>
      <c r="C6" s="0" t="n">
        <v>1.1328080118951</v>
      </c>
      <c r="D6" s="0" t="n">
        <v>2.17173210359349</v>
      </c>
      <c r="E6" s="0" t="n">
        <v>0.00670745013461546</v>
      </c>
    </row>
    <row r="7" customFormat="false" ht="14.25" hidden="false" customHeight="false" outlineLevel="0" collapsed="false">
      <c r="A7" s="6" t="s">
        <v>1139</v>
      </c>
      <c r="B7" s="0" t="n">
        <v>1.35749928150523</v>
      </c>
      <c r="C7" s="0" t="n">
        <v>1.18723526706269</v>
      </c>
      <c r="D7" s="0" t="n">
        <v>1.55218123181806</v>
      </c>
      <c r="E7" s="7" t="n">
        <v>7.82306017488535E-006</v>
      </c>
    </row>
    <row r="8" customFormat="false" ht="14.25" hidden="false" customHeight="false" outlineLevel="0" collapsed="false">
      <c r="A8" s="6" t="s">
        <v>1152</v>
      </c>
      <c r="B8" s="0" t="n">
        <v>1.18762193102538</v>
      </c>
      <c r="C8" s="0" t="n">
        <v>1.08772141344925</v>
      </c>
      <c r="D8" s="0" t="n">
        <v>1.2966976963153</v>
      </c>
      <c r="E8" s="0" t="n">
        <v>0.000125283920175593</v>
      </c>
    </row>
    <row r="9" customFormat="false" ht="14.25" hidden="false" customHeight="false" outlineLevel="0" collapsed="false">
      <c r="A9" s="6" t="s">
        <v>1164</v>
      </c>
      <c r="B9" s="0" t="n">
        <v>1.57124312437169</v>
      </c>
      <c r="C9" s="0" t="n">
        <v>1.17989894552689</v>
      </c>
      <c r="D9" s="0" t="n">
        <v>2.09238678044827</v>
      </c>
      <c r="E9" s="0" t="n">
        <v>0.00198868976876874</v>
      </c>
    </row>
    <row r="10" customFormat="false" ht="14.25" hidden="false" customHeight="false" outlineLevel="0" collapsed="false">
      <c r="A10" s="6" t="s">
        <v>1199</v>
      </c>
      <c r="B10" s="0" t="n">
        <v>3.99900050020486</v>
      </c>
      <c r="C10" s="0" t="n">
        <v>2.38931627432043</v>
      </c>
      <c r="D10" s="0" t="n">
        <v>6.69313023667709</v>
      </c>
      <c r="E10" s="7" t="n">
        <v>1.33071371468713E-007</v>
      </c>
    </row>
    <row r="11" customFormat="false" ht="14.25" hidden="false" customHeight="false" outlineLevel="0" collapsed="false">
      <c r="A11" s="6" t="s">
        <v>1201</v>
      </c>
      <c r="B11" s="0" t="n">
        <v>1.69980190504007</v>
      </c>
      <c r="C11" s="0" t="n">
        <v>1.22023555704235</v>
      </c>
      <c r="D11" s="0" t="n">
        <v>2.36784324116986</v>
      </c>
      <c r="E11" s="0" t="n">
        <v>0.00170739917916519</v>
      </c>
    </row>
    <row r="12" customFormat="false" ht="14.25" hidden="false" customHeight="false" outlineLevel="0" collapsed="false">
      <c r="A12" s="6" t="s">
        <v>1228</v>
      </c>
      <c r="B12" s="0" t="n">
        <v>1.9872774534572</v>
      </c>
      <c r="C12" s="0" t="n">
        <v>1.24182369677854</v>
      </c>
      <c r="D12" s="0" t="n">
        <v>3.18021929140527</v>
      </c>
      <c r="E12" s="0" t="n">
        <v>0.00419939644866908</v>
      </c>
    </row>
    <row r="13" customFormat="false" ht="14.25" hidden="false" customHeight="false" outlineLevel="0" collapsed="false">
      <c r="A13" s="6" t="s">
        <v>1236</v>
      </c>
      <c r="B13" s="0" t="n">
        <v>1.09286396830182</v>
      </c>
      <c r="C13" s="0" t="n">
        <v>1.04117090432988</v>
      </c>
      <c r="D13" s="0" t="n">
        <v>1.14712353970467</v>
      </c>
      <c r="E13" s="0" t="n">
        <v>0.000328279701959041</v>
      </c>
    </row>
    <row r="14" customFormat="false" ht="14.25" hidden="false" customHeight="false" outlineLevel="0" collapsed="false">
      <c r="A14" s="6" t="s">
        <v>1238</v>
      </c>
      <c r="B14" s="0" t="n">
        <v>2.63235455400835</v>
      </c>
      <c r="C14" s="0" t="n">
        <v>1.57070824672323</v>
      </c>
      <c r="D14" s="0" t="n">
        <v>4.41157071178827</v>
      </c>
      <c r="E14" s="0" t="n">
        <v>0.00023890976458688</v>
      </c>
    </row>
    <row r="15" customFormat="false" ht="14.25" hidden="false" customHeight="false" outlineLevel="0" collapsed="false">
      <c r="A15" s="6" t="s">
        <v>1264</v>
      </c>
      <c r="B15" s="0" t="n">
        <v>1.1797251046257</v>
      </c>
      <c r="C15" s="0" t="n">
        <v>1.04787668220274</v>
      </c>
      <c r="D15" s="0" t="n">
        <v>1.32816327161562</v>
      </c>
      <c r="E15" s="0" t="n">
        <v>0.00626916857100541</v>
      </c>
    </row>
    <row r="16" customFormat="false" ht="14.25" hidden="false" customHeight="false" outlineLevel="0" collapsed="false">
      <c r="A16" s="6" t="s">
        <v>1265</v>
      </c>
      <c r="B16" s="0" t="n">
        <v>1.16452453917281</v>
      </c>
      <c r="C16" s="0" t="n">
        <v>1.05258270622023</v>
      </c>
      <c r="D16" s="0" t="n">
        <v>1.28837135012924</v>
      </c>
      <c r="E16" s="0" t="n">
        <v>0.00313897833197744</v>
      </c>
    </row>
    <row r="17" customFormat="false" ht="14.25" hidden="false" customHeight="false" outlineLevel="0" collapsed="false">
      <c r="A17" s="6" t="s">
        <v>1318</v>
      </c>
      <c r="B17" s="0" t="n">
        <v>2.83962014857175</v>
      </c>
      <c r="C17" s="0" t="n">
        <v>1.68263325607233</v>
      </c>
      <c r="D17" s="0" t="n">
        <v>4.79215691183749</v>
      </c>
      <c r="E17" s="7" t="n">
        <v>9.27257591424805E-005</v>
      </c>
    </row>
    <row r="18" customFormat="false" ht="14.25" hidden="false" customHeight="false" outlineLevel="0" collapsed="false">
      <c r="A18" s="6" t="s">
        <v>1326</v>
      </c>
      <c r="B18" s="0" t="n">
        <v>2.1604498182604</v>
      </c>
      <c r="C18" s="0" t="n">
        <v>1.25126408447916</v>
      </c>
      <c r="D18" s="0" t="n">
        <v>3.73026244029395</v>
      </c>
      <c r="E18" s="0" t="n">
        <v>0.00570333852567698</v>
      </c>
    </row>
    <row r="19" customFormat="false" ht="14.25" hidden="false" customHeight="false" outlineLevel="0" collapsed="false">
      <c r="A19" s="6" t="s">
        <v>1342</v>
      </c>
      <c r="B19" s="0" t="n">
        <v>2.32423439936956</v>
      </c>
      <c r="C19" s="0" t="n">
        <v>1.41862132200329</v>
      </c>
      <c r="D19" s="0" t="n">
        <v>3.80796866607387</v>
      </c>
      <c r="E19" s="0" t="n">
        <v>0.000813432514086063</v>
      </c>
    </row>
    <row r="20" customFormat="false" ht="14.25" hidden="false" customHeight="false" outlineLevel="0" collapsed="false">
      <c r="A20" s="6" t="s">
        <v>1361</v>
      </c>
      <c r="B20" s="0" t="n">
        <v>1.13311487349623</v>
      </c>
      <c r="C20" s="0" t="n">
        <v>1.03343155036767</v>
      </c>
      <c r="D20" s="0" t="n">
        <v>1.24241350680804</v>
      </c>
      <c r="E20" s="0" t="n">
        <v>0.00781658758700597</v>
      </c>
    </row>
    <row r="21" customFormat="false" ht="14.25" hidden="false" customHeight="false" outlineLevel="0" collapsed="false">
      <c r="A21" s="6" t="s">
        <v>1373</v>
      </c>
      <c r="B21" s="0" t="n">
        <v>1.07494396685496</v>
      </c>
      <c r="C21" s="0" t="n">
        <v>1.0352588822825</v>
      </c>
      <c r="D21" s="0" t="n">
        <v>1.11615031916487</v>
      </c>
      <c r="E21" s="0" t="n">
        <v>0.000166271566844451</v>
      </c>
    </row>
    <row r="22" customFormat="false" ht="14.25" hidden="false" customHeight="false" outlineLevel="0" collapsed="false">
      <c r="A22" s="6" t="s">
        <v>1380</v>
      </c>
      <c r="B22" s="0" t="n">
        <v>1.24709376901302</v>
      </c>
      <c r="C22" s="0" t="n">
        <v>1.11310762224174</v>
      </c>
      <c r="D22" s="0" t="n">
        <v>1.39720799465817</v>
      </c>
      <c r="E22" s="0" t="n">
        <v>0.000140227460604601</v>
      </c>
    </row>
    <row r="23" customFormat="false" ht="14.25" hidden="false" customHeight="false" outlineLevel="0" collapsed="false">
      <c r="A23" s="6" t="s">
        <v>1381</v>
      </c>
      <c r="B23" s="0" t="n">
        <v>1.41554753874063</v>
      </c>
      <c r="C23" s="0" t="n">
        <v>1.12198365854861</v>
      </c>
      <c r="D23" s="0" t="n">
        <v>1.78592158554851</v>
      </c>
      <c r="E23" s="0" t="n">
        <v>0.00338331671617404</v>
      </c>
    </row>
    <row r="24" customFormat="false" ht="14.25" hidden="false" customHeight="false" outlineLevel="0" collapsed="false">
      <c r="A24" s="6" t="s">
        <v>1385</v>
      </c>
      <c r="B24" s="0" t="n">
        <v>1.44833436211334</v>
      </c>
      <c r="C24" s="0" t="n">
        <v>1.17416506363117</v>
      </c>
      <c r="D24" s="0" t="n">
        <v>1.78652260184874</v>
      </c>
      <c r="E24" s="0" t="n">
        <v>0.000541192560341207</v>
      </c>
    </row>
    <row r="25" customFormat="false" ht="14.25" hidden="false" customHeight="false" outlineLevel="0" collapsed="false">
      <c r="A25" s="6" t="s">
        <v>1399</v>
      </c>
      <c r="B25" s="0" t="n">
        <v>2.88958917355989</v>
      </c>
      <c r="C25" s="0" t="n">
        <v>1.70685585695217</v>
      </c>
      <c r="D25" s="0" t="n">
        <v>4.89187505666948</v>
      </c>
      <c r="E25" s="7" t="n">
        <v>7.80126360910023E-005</v>
      </c>
    </row>
    <row r="26" customFormat="false" ht="14.25" hidden="false" customHeight="false" outlineLevel="0" collapsed="false">
      <c r="A26" s="6" t="s">
        <v>1420</v>
      </c>
      <c r="B26" s="0" t="n">
        <v>2.35824341843555</v>
      </c>
      <c r="C26" s="0" t="n">
        <v>1.55898896276651</v>
      </c>
      <c r="D26" s="0" t="n">
        <v>3.56725554408399</v>
      </c>
      <c r="E26" s="7" t="n">
        <v>4.84992342602642E-005</v>
      </c>
    </row>
    <row r="27" customFormat="false" ht="14.25" hidden="false" customHeight="false" outlineLevel="0" collapsed="false">
      <c r="A27" s="6" t="s">
        <v>1442</v>
      </c>
      <c r="B27" s="0" t="n">
        <v>2.30756989099274</v>
      </c>
      <c r="C27" s="0" t="n">
        <v>1.23603378014376</v>
      </c>
      <c r="D27" s="0" t="n">
        <v>4.30803663084104</v>
      </c>
      <c r="E27" s="0" t="n">
        <v>0.00865846189738315</v>
      </c>
    </row>
    <row r="28" customFormat="false" ht="14.25" hidden="false" customHeight="false" outlineLevel="0" collapsed="false">
      <c r="A28" s="6" t="s">
        <v>1467</v>
      </c>
      <c r="B28" s="0" t="n">
        <v>1.37960015961481</v>
      </c>
      <c r="C28" s="0" t="n">
        <v>1.09981441186399</v>
      </c>
      <c r="D28" s="0" t="n">
        <v>1.73056161101167</v>
      </c>
      <c r="E28" s="0" t="n">
        <v>0.0053909485998509</v>
      </c>
    </row>
    <row r="29" customFormat="false" ht="14.25" hidden="false" customHeight="false" outlineLevel="0" collapsed="false">
      <c r="A29" s="6" t="s">
        <v>1507</v>
      </c>
      <c r="B29" s="0" t="n">
        <v>1.62746609273603</v>
      </c>
      <c r="C29" s="0" t="n">
        <v>1.20338028550044</v>
      </c>
      <c r="D29" s="0" t="n">
        <v>2.20100488176438</v>
      </c>
      <c r="E29" s="0" t="n">
        <v>0.00156734858552963</v>
      </c>
    </row>
    <row r="30" customFormat="false" ht="14.25" hidden="false" customHeight="false" outlineLevel="0" collapsed="false">
      <c r="A30" s="6" t="s">
        <v>1609</v>
      </c>
      <c r="B30" s="0" t="n">
        <v>1.2229828431623</v>
      </c>
      <c r="C30" s="0" t="n">
        <v>1.0638164285606</v>
      </c>
      <c r="D30" s="0" t="n">
        <v>1.4059634674876</v>
      </c>
      <c r="E30" s="0" t="n">
        <v>0.00466108109931364</v>
      </c>
    </row>
    <row r="31" customFormat="false" ht="14.25" hidden="false" customHeight="false" outlineLevel="0" collapsed="false">
      <c r="A31" s="6" t="s">
        <v>1631</v>
      </c>
      <c r="B31" s="0" t="n">
        <v>3.02869948481561</v>
      </c>
      <c r="C31" s="0" t="n">
        <v>1.8975253356912</v>
      </c>
      <c r="D31" s="0" t="n">
        <v>4.83420189274096</v>
      </c>
      <c r="E31" s="7" t="n">
        <v>3.40148345535317E-006</v>
      </c>
    </row>
    <row r="32" customFormat="false" ht="14.25" hidden="false" customHeight="false" outlineLevel="0" collapsed="false">
      <c r="A32" s="6" t="s">
        <v>1660</v>
      </c>
      <c r="B32" s="0" t="n">
        <v>1.16679066387595</v>
      </c>
      <c r="C32" s="0" t="n">
        <v>1.0590623909096</v>
      </c>
      <c r="D32" s="0" t="n">
        <v>1.28547710219301</v>
      </c>
      <c r="E32" s="0" t="n">
        <v>0.00180253718150298</v>
      </c>
    </row>
    <row r="33" customFormat="false" ht="14.25" hidden="false" customHeight="false" outlineLevel="0" collapsed="false">
      <c r="A33" s="6" t="s">
        <v>1685</v>
      </c>
      <c r="B33" s="0" t="n">
        <v>1.04645927632095</v>
      </c>
      <c r="C33" s="0" t="n">
        <v>1.01364928014561</v>
      </c>
      <c r="D33" s="0" t="n">
        <v>1.08033127280557</v>
      </c>
      <c r="E33" s="0" t="n">
        <v>0.00520471677318907</v>
      </c>
    </row>
    <row r="34" customFormat="false" ht="14.25" hidden="false" customHeight="false" outlineLevel="0" collapsed="false">
      <c r="A34" s="6" t="s">
        <v>1693</v>
      </c>
      <c r="B34" s="0" t="n">
        <v>4.82550063092163</v>
      </c>
      <c r="C34" s="0" t="n">
        <v>2.09015513499827</v>
      </c>
      <c r="D34" s="0" t="n">
        <v>11.1405397375178</v>
      </c>
      <c r="E34" s="0" t="n">
        <v>0.000226923400661786</v>
      </c>
    </row>
    <row r="35" customFormat="false" ht="14.25" hidden="false" customHeight="false" outlineLevel="0" collapsed="false">
      <c r="A35" s="6" t="s">
        <v>1701</v>
      </c>
      <c r="B35" s="0" t="n">
        <v>1.31852703730479</v>
      </c>
      <c r="C35" s="0" t="n">
        <v>1.10120399161596</v>
      </c>
      <c r="D35" s="0" t="n">
        <v>1.57873887248862</v>
      </c>
      <c r="E35" s="0" t="n">
        <v>0.00262082502564724</v>
      </c>
    </row>
    <row r="36" customFormat="false" ht="14.25" hidden="false" customHeight="false" outlineLevel="0" collapsed="false">
      <c r="A36" s="6" t="s">
        <v>1708</v>
      </c>
      <c r="B36" s="0" t="n">
        <v>1.06353389677295</v>
      </c>
      <c r="C36" s="0" t="n">
        <v>1.01822334328406</v>
      </c>
      <c r="D36" s="0" t="n">
        <v>1.11086075274695</v>
      </c>
      <c r="E36" s="0" t="n">
        <v>0.00555513672530013</v>
      </c>
    </row>
    <row r="37" customFormat="false" ht="14.25" hidden="false" customHeight="false" outlineLevel="0" collapsed="false">
      <c r="A37" s="6" t="s">
        <v>1727</v>
      </c>
      <c r="B37" s="0" t="n">
        <v>1.16419358900667</v>
      </c>
      <c r="C37" s="0" t="n">
        <v>1.09383323688636</v>
      </c>
      <c r="D37" s="0" t="n">
        <v>1.23907984049038</v>
      </c>
      <c r="E37" s="7" t="n">
        <v>1.75524603360786E-006</v>
      </c>
    </row>
    <row r="38" customFormat="false" ht="14.25" hidden="false" customHeight="false" outlineLevel="0" collapsed="false">
      <c r="A38" s="6" t="s">
        <v>1746</v>
      </c>
      <c r="B38" s="0" t="n">
        <v>1.22585944629928</v>
      </c>
      <c r="C38" s="0" t="n">
        <v>1.05896448671302</v>
      </c>
      <c r="D38" s="0" t="n">
        <v>1.41905739138201</v>
      </c>
      <c r="E38" s="0" t="n">
        <v>0.0063869225785298</v>
      </c>
    </row>
    <row r="39" customFormat="false" ht="14.25" hidden="false" customHeight="false" outlineLevel="0" collapsed="false">
      <c r="A39" s="6" t="s">
        <v>1768</v>
      </c>
      <c r="B39" s="0" t="n">
        <v>1.15223228378447</v>
      </c>
      <c r="C39" s="0" t="n">
        <v>1.03777514292687</v>
      </c>
      <c r="D39" s="0" t="n">
        <v>1.27931300421283</v>
      </c>
      <c r="E39" s="0" t="n">
        <v>0.0079403550919639</v>
      </c>
    </row>
    <row r="40" customFormat="false" ht="14.25" hidden="false" customHeight="false" outlineLevel="0" collapsed="false">
      <c r="A40" s="6" t="s">
        <v>1813</v>
      </c>
      <c r="B40" s="0" t="n">
        <v>1.42860366024595</v>
      </c>
      <c r="C40" s="0" t="n">
        <v>1.15390779368291</v>
      </c>
      <c r="D40" s="0" t="n">
        <v>1.76869280998109</v>
      </c>
      <c r="E40" s="0" t="n">
        <v>0.00106082855828672</v>
      </c>
    </row>
    <row r="41" customFormat="false" ht="14.25" hidden="false" customHeight="false" outlineLevel="0" collapsed="false">
      <c r="A41" s="6" t="s">
        <v>1820</v>
      </c>
      <c r="B41" s="0" t="n">
        <v>3.27826975386288</v>
      </c>
      <c r="C41" s="0" t="n">
        <v>1.48310467535773</v>
      </c>
      <c r="D41" s="0" t="n">
        <v>7.24632101675487</v>
      </c>
      <c r="E41" s="0" t="n">
        <v>0.00334744481805978</v>
      </c>
    </row>
    <row r="42" customFormat="false" ht="14.25" hidden="false" customHeight="false" outlineLevel="0" collapsed="false">
      <c r="A42" s="6" t="s">
        <v>1840</v>
      </c>
      <c r="B42" s="0" t="n">
        <v>2.11661050918974</v>
      </c>
      <c r="C42" s="0" t="n">
        <v>1.24902777698623</v>
      </c>
      <c r="D42" s="0" t="n">
        <v>3.58682179064287</v>
      </c>
      <c r="E42" s="0" t="n">
        <v>0.00533206943159306</v>
      </c>
    </row>
    <row r="43" customFormat="false" ht="14.25" hidden="false" customHeight="false" outlineLevel="0" collapsed="false">
      <c r="A43" s="6" t="s">
        <v>1904</v>
      </c>
      <c r="B43" s="0" t="n">
        <v>1.17847881351204</v>
      </c>
      <c r="C43" s="0" t="n">
        <v>1.04973397844419</v>
      </c>
      <c r="D43" s="0" t="n">
        <v>1.32301358478946</v>
      </c>
      <c r="E43" s="0" t="n">
        <v>0.005398060617349</v>
      </c>
    </row>
    <row r="44" customFormat="false" ht="14.25" hidden="false" customHeight="false" outlineLevel="0" collapsed="false">
      <c r="A44" s="6" t="s">
        <v>1921</v>
      </c>
      <c r="B44" s="0" t="n">
        <v>1.17314353178949</v>
      </c>
      <c r="C44" s="0" t="n">
        <v>1.07484585365149</v>
      </c>
      <c r="D44" s="0" t="n">
        <v>1.28043080922166</v>
      </c>
      <c r="E44" s="0" t="n">
        <v>0.000348190288287152</v>
      </c>
    </row>
    <row r="45" customFormat="false" ht="14.25" hidden="false" customHeight="false" outlineLevel="0" collapsed="false">
      <c r="A45" s="6" t="s">
        <v>1940</v>
      </c>
      <c r="B45" s="0" t="n">
        <v>2.14246470334192</v>
      </c>
      <c r="C45" s="0" t="n">
        <v>1.45360407846527</v>
      </c>
      <c r="D45" s="0" t="n">
        <v>3.1577752656778</v>
      </c>
      <c r="E45" s="0" t="n">
        <v>0.000118178394018739</v>
      </c>
    </row>
    <row r="46" customFormat="false" ht="14.25" hidden="false" customHeight="false" outlineLevel="0" collapsed="false">
      <c r="A46" s="6" t="s">
        <v>1944</v>
      </c>
      <c r="B46" s="0" t="n">
        <v>1.1883297127195</v>
      </c>
      <c r="C46" s="0" t="n">
        <v>1.05377553624236</v>
      </c>
      <c r="D46" s="0" t="n">
        <v>1.34006480276387</v>
      </c>
      <c r="E46" s="0" t="n">
        <v>0.00488874575543866</v>
      </c>
    </row>
    <row r="47" customFormat="false" ht="14.25" hidden="false" customHeight="false" outlineLevel="0" collapsed="false">
      <c r="A47" s="6" t="s">
        <v>1965</v>
      </c>
      <c r="B47" s="0" t="n">
        <v>2.39919302640567</v>
      </c>
      <c r="C47" s="0" t="n">
        <v>1.28782716680061</v>
      </c>
      <c r="D47" s="0" t="n">
        <v>4.46964260915054</v>
      </c>
      <c r="E47" s="0" t="n">
        <v>0.0058366242257801</v>
      </c>
    </row>
    <row r="48" customFormat="false" ht="14.25" hidden="false" customHeight="false" outlineLevel="0" collapsed="false">
      <c r="A48" s="6" t="s">
        <v>1979</v>
      </c>
      <c r="B48" s="0" t="n">
        <v>2.87735241520744</v>
      </c>
      <c r="C48" s="0" t="n">
        <v>1.48058821837385</v>
      </c>
      <c r="D48" s="0" t="n">
        <v>5.59180251372874</v>
      </c>
      <c r="E48" s="0" t="n">
        <v>0.00182332123995048</v>
      </c>
    </row>
    <row r="49" customFormat="false" ht="14.25" hidden="false" customHeight="false" outlineLevel="0" collapsed="false">
      <c r="A49" s="6" t="s">
        <v>1986</v>
      </c>
      <c r="B49" s="0" t="n">
        <v>2.04912478900086</v>
      </c>
      <c r="C49" s="0" t="n">
        <v>1.32732577754341</v>
      </c>
      <c r="D49" s="0" t="n">
        <v>3.16343769701294</v>
      </c>
      <c r="E49" s="0" t="n">
        <v>0.00120358298522735</v>
      </c>
    </row>
    <row r="50" customFormat="false" ht="14.25" hidden="false" customHeight="false" outlineLevel="0" collapsed="false">
      <c r="A50" s="6" t="s">
        <v>1995</v>
      </c>
      <c r="B50" s="0" t="n">
        <v>2.31576904978137</v>
      </c>
      <c r="C50" s="0" t="n">
        <v>1.70767285492159</v>
      </c>
      <c r="D50" s="0" t="n">
        <v>3.14040612431679</v>
      </c>
      <c r="E50" s="7" t="n">
        <v>6.54703025024826E-008</v>
      </c>
    </row>
    <row r="51" customFormat="false" ht="14.25" hidden="false" customHeight="false" outlineLevel="0" collapsed="false">
      <c r="A51" s="6" t="s">
        <v>2014</v>
      </c>
      <c r="B51" s="0" t="n">
        <v>1.22024117243383</v>
      </c>
      <c r="C51" s="0" t="n">
        <v>1.0791862764216</v>
      </c>
      <c r="D51" s="0" t="n">
        <v>1.3797326295141</v>
      </c>
      <c r="E51" s="0" t="n">
        <v>0.00149386987358814</v>
      </c>
    </row>
    <row r="52" customFormat="false" ht="14.25" hidden="false" customHeight="false" outlineLevel="0" collapsed="false">
      <c r="A52" s="6" t="s">
        <v>2032</v>
      </c>
      <c r="B52" s="0" t="n">
        <v>1.35326604787015</v>
      </c>
      <c r="C52" s="0" t="n">
        <v>1.12128395541825</v>
      </c>
      <c r="D52" s="0" t="n">
        <v>1.63324284403499</v>
      </c>
      <c r="E52" s="0" t="n">
        <v>0.00161544612522119</v>
      </c>
    </row>
    <row r="53" customFormat="false" ht="14.25" hidden="false" customHeight="false" outlineLevel="0" collapsed="false">
      <c r="A53" s="6" t="s">
        <v>2093</v>
      </c>
      <c r="B53" s="0" t="n">
        <v>2.47175649010165</v>
      </c>
      <c r="C53" s="0" t="n">
        <v>1.61098689886984</v>
      </c>
      <c r="D53" s="0" t="n">
        <v>3.79244558142943</v>
      </c>
      <c r="E53" s="7" t="n">
        <v>3.42497443939665E-005</v>
      </c>
    </row>
    <row r="54" customFormat="false" ht="14.25" hidden="false" customHeight="false" outlineLevel="0" collapsed="false">
      <c r="A54" s="6" t="s">
        <v>2121</v>
      </c>
      <c r="B54" s="0" t="n">
        <v>1.55008374395636</v>
      </c>
      <c r="C54" s="0" t="n">
        <v>1.26591203092511</v>
      </c>
      <c r="D54" s="0" t="n">
        <v>1.89804627381721</v>
      </c>
      <c r="E54" s="7" t="n">
        <v>2.21554339858539E-005</v>
      </c>
    </row>
    <row r="55" customFormat="false" ht="14.25" hidden="false" customHeight="false" outlineLevel="0" collapsed="false">
      <c r="A55" s="6" t="s">
        <v>2140</v>
      </c>
      <c r="B55" s="0" t="n">
        <v>2.21295902649071</v>
      </c>
      <c r="C55" s="0" t="n">
        <v>1.62730873016832</v>
      </c>
      <c r="D55" s="0" t="n">
        <v>3.00937834483328</v>
      </c>
      <c r="E55" s="7" t="n">
        <v>4.09355757682653E-007</v>
      </c>
    </row>
    <row r="56" customFormat="false" ht="14.25" hidden="false" customHeight="false" outlineLevel="0" collapsed="false">
      <c r="A56" s="6" t="s">
        <v>2170</v>
      </c>
      <c r="B56" s="0" t="n">
        <v>1.22836950049195</v>
      </c>
      <c r="C56" s="0" t="n">
        <v>1.1199338345254</v>
      </c>
      <c r="D56" s="0" t="n">
        <v>1.34730426318291</v>
      </c>
      <c r="E56" s="7" t="n">
        <v>1.28797224791694E-005</v>
      </c>
    </row>
    <row r="57" customFormat="false" ht="14.25" hidden="false" customHeight="false" outlineLevel="0" collapsed="false">
      <c r="A57" s="6" t="s">
        <v>2180</v>
      </c>
      <c r="B57" s="0" t="n">
        <v>2.8726114301877</v>
      </c>
      <c r="C57" s="0" t="n">
        <v>1.77519604182757</v>
      </c>
      <c r="D57" s="0" t="n">
        <v>4.64844233223372</v>
      </c>
      <c r="E57" s="7" t="n">
        <v>1.73118258327219E-005</v>
      </c>
    </row>
    <row r="58" customFormat="false" ht="14.25" hidden="false" customHeight="false" outlineLevel="0" collapsed="false">
      <c r="A58" s="6" t="s">
        <v>2220</v>
      </c>
      <c r="B58" s="0" t="n">
        <v>1.52247930678656</v>
      </c>
      <c r="C58" s="0" t="n">
        <v>1.15401211877548</v>
      </c>
      <c r="D58" s="0" t="n">
        <v>2.00859523213053</v>
      </c>
      <c r="E58" s="0" t="n">
        <v>0.00294742517833215</v>
      </c>
    </row>
    <row r="59" customFormat="false" ht="14.25" hidden="false" customHeight="false" outlineLevel="0" collapsed="false">
      <c r="A59" s="6" t="s">
        <v>2221</v>
      </c>
      <c r="B59" s="0" t="n">
        <v>1.1979470721333</v>
      </c>
      <c r="C59" s="0" t="n">
        <v>1.06678178352586</v>
      </c>
      <c r="D59" s="0" t="n">
        <v>1.34523968237404</v>
      </c>
      <c r="E59" s="0" t="n">
        <v>0.00226871590693592</v>
      </c>
    </row>
    <row r="60" customFormat="false" ht="14.25" hidden="false" customHeight="false" outlineLevel="0" collapsed="false">
      <c r="A60" s="6" t="s">
        <v>2287</v>
      </c>
      <c r="B60" s="0" t="n">
        <v>2.13936527265653</v>
      </c>
      <c r="C60" s="0" t="n">
        <v>1.26412353820278</v>
      </c>
      <c r="D60" s="0" t="n">
        <v>3.6205984870401</v>
      </c>
      <c r="E60" s="0" t="n">
        <v>0.00461013572129539</v>
      </c>
    </row>
    <row r="61" customFormat="false" ht="14.25" hidden="false" customHeight="false" outlineLevel="0" collapsed="false">
      <c r="A61" s="6" t="s">
        <v>2288</v>
      </c>
      <c r="B61" s="0" t="n">
        <v>1.04084357609943</v>
      </c>
      <c r="C61" s="0" t="n">
        <v>1.02303488958582</v>
      </c>
      <c r="D61" s="0" t="n">
        <v>1.05896227092123</v>
      </c>
      <c r="E61" s="7" t="n">
        <v>5.45877416075776E-006</v>
      </c>
    </row>
    <row r="62" customFormat="false" ht="14.25" hidden="false" customHeight="false" outlineLevel="0" collapsed="false">
      <c r="A62" s="6" t="s">
        <v>2294</v>
      </c>
      <c r="B62" s="0" t="n">
        <v>1.29268806851542</v>
      </c>
      <c r="C62" s="0" t="n">
        <v>1.09589673903506</v>
      </c>
      <c r="D62" s="0" t="n">
        <v>1.52481742390572</v>
      </c>
      <c r="E62" s="0" t="n">
        <v>0.00231348298169652</v>
      </c>
    </row>
  </sheetData>
  <mergeCells count="1">
    <mergeCell ref="A1:E1"/>
  </mergeCells>
  <conditionalFormatting sqref="A2:A62">
    <cfRule type="expression" priority="2" aboveAverage="0" equalAverage="0" bottom="0" percent="0" rank="0" text="" dxfId="0">
      <formula>AND(COUNTIF($A$2:$A$6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2301</v>
      </c>
      <c r="B1" s="1"/>
      <c r="C1" s="1"/>
      <c r="D1" s="1"/>
      <c r="E1" s="1"/>
      <c r="F1" s="1"/>
    </row>
    <row r="2" s="2" customFormat="true" ht="14.25" hidden="false" customHeight="false" outlineLevel="0" collapsed="false">
      <c r="A2" s="2" t="s">
        <v>2296</v>
      </c>
      <c r="B2" s="2" t="s">
        <v>2302</v>
      </c>
      <c r="C2" s="2" t="s">
        <v>2297</v>
      </c>
      <c r="D2" s="2" t="s">
        <v>2298</v>
      </c>
      <c r="E2" s="2" t="s">
        <v>2299</v>
      </c>
      <c r="F2" s="2" t="s">
        <v>2300</v>
      </c>
    </row>
    <row r="3" customFormat="false" ht="14.25" hidden="false" customHeight="false" outlineLevel="0" collapsed="false">
      <c r="A3" s="0" t="s">
        <v>1139</v>
      </c>
      <c r="B3" s="0" t="n">
        <v>0.177669794962572</v>
      </c>
      <c r="C3" s="0" t="n">
        <v>1.19443084902682</v>
      </c>
      <c r="D3" s="0" t="n">
        <v>1.02870597911608</v>
      </c>
      <c r="E3" s="0" t="n">
        <v>1.38685404971866</v>
      </c>
      <c r="F3" s="0" t="n">
        <v>0.0197359530864259</v>
      </c>
    </row>
    <row r="4" customFormat="false" ht="14.25" hidden="false" customHeight="false" outlineLevel="0" collapsed="false">
      <c r="A4" s="0" t="s">
        <v>1199</v>
      </c>
      <c r="B4" s="0" t="n">
        <v>1.05419755296144</v>
      </c>
      <c r="C4" s="0" t="n">
        <v>2.86967147035992</v>
      </c>
      <c r="D4" s="0" t="n">
        <v>1.55270650734499</v>
      </c>
      <c r="E4" s="0" t="n">
        <v>5.3036515972867</v>
      </c>
      <c r="F4" s="0" t="n">
        <v>0.000768092500919612</v>
      </c>
    </row>
    <row r="5" customFormat="false" ht="14.25" hidden="false" customHeight="false" outlineLevel="0" collapsed="false">
      <c r="A5" s="0" t="s">
        <v>1342</v>
      </c>
      <c r="B5" s="0" t="n">
        <v>0.760752217640892</v>
      </c>
      <c r="C5" s="0" t="n">
        <v>2.13988527469458</v>
      </c>
      <c r="D5" s="0" t="n">
        <v>1.05068325878283</v>
      </c>
      <c r="E5" s="0" t="n">
        <v>4.35822018727071</v>
      </c>
      <c r="F5" s="0" t="n">
        <v>0.0360649899368609</v>
      </c>
    </row>
    <row r="6" customFormat="false" ht="14.25" hidden="false" customHeight="false" outlineLevel="0" collapsed="false">
      <c r="A6" s="0" t="s">
        <v>1420</v>
      </c>
      <c r="B6" s="0" t="n">
        <v>0.379528684911867</v>
      </c>
      <c r="C6" s="0" t="n">
        <v>1.46159555503299</v>
      </c>
      <c r="D6" s="0" t="n">
        <v>0.915326041068529</v>
      </c>
      <c r="E6" s="0" t="n">
        <v>2.3338804651492</v>
      </c>
      <c r="F6" s="0" t="n">
        <v>0.111961639992729</v>
      </c>
    </row>
    <row r="7" customFormat="false" ht="14.25" hidden="false" customHeight="false" outlineLevel="0" collapsed="false">
      <c r="A7" s="0" t="s">
        <v>1995</v>
      </c>
      <c r="B7" s="0" t="n">
        <v>0.348073924107339</v>
      </c>
      <c r="C7" s="0" t="n">
        <v>1.41633694731466</v>
      </c>
      <c r="D7" s="0" t="n">
        <v>0.937841498683274</v>
      </c>
      <c r="E7" s="0" t="n">
        <v>2.13896522082361</v>
      </c>
      <c r="F7" s="0" t="n">
        <v>0.097953282509875</v>
      </c>
    </row>
    <row r="8" customFormat="false" ht="14.25" hidden="false" customHeight="false" outlineLevel="0" collapsed="false">
      <c r="A8" s="0" t="s">
        <v>2288</v>
      </c>
      <c r="B8" s="0" t="n">
        <v>0.030559902785746</v>
      </c>
      <c r="C8" s="0" t="n">
        <v>1.03103164986699</v>
      </c>
      <c r="D8" s="0" t="n">
        <v>1.01164457947686</v>
      </c>
      <c r="E8" s="0" t="n">
        <v>1.05079025241964</v>
      </c>
      <c r="F8" s="0" t="n">
        <v>0.00160318323167308</v>
      </c>
    </row>
  </sheetData>
  <mergeCells count="1">
    <mergeCell ref="A1:F1"/>
  </mergeCells>
  <conditionalFormatting sqref="A2">
    <cfRule type="expression" priority="2" aboveAverage="0" equalAverage="0" bottom="0" percent="0" rank="0" text="" dxfId="1">
      <formula>AND(COUNTIF($A$2:$A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34.12"/>
  </cols>
  <sheetData>
    <row r="1" customFormat="false" ht="14.25" hidden="false" customHeight="false" outlineLevel="0" collapsed="false">
      <c r="A1" s="1" t="s">
        <v>2303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false" outlineLevel="0" collapsed="false">
      <c r="A2" s="0" t="s">
        <v>2304</v>
      </c>
      <c r="B2" s="0" t="s">
        <v>2305</v>
      </c>
      <c r="C2" s="0" t="s">
        <v>2306</v>
      </c>
      <c r="D2" s="0" t="s">
        <v>2307</v>
      </c>
      <c r="E2" s="0" t="s">
        <v>2308</v>
      </c>
      <c r="F2" s="0" t="s">
        <v>2309</v>
      </c>
      <c r="G2" s="0" t="s">
        <v>2310</v>
      </c>
      <c r="H2" s="0" t="s">
        <v>2311</v>
      </c>
      <c r="I2" s="0" t="s">
        <v>2312</v>
      </c>
    </row>
    <row r="3" customFormat="false" ht="14.25" hidden="false" customHeight="false" outlineLevel="0" collapsed="false">
      <c r="A3" s="0" t="s">
        <v>2313</v>
      </c>
      <c r="B3" s="0" t="n">
        <v>135</v>
      </c>
      <c r="C3" s="0" t="n">
        <v>0.73</v>
      </c>
      <c r="D3" s="0" t="n">
        <v>2.22</v>
      </c>
      <c r="E3" s="0" t="n">
        <v>0</v>
      </c>
      <c r="F3" s="0" t="n">
        <v>0.003</v>
      </c>
      <c r="G3" s="0" t="n">
        <v>0.001</v>
      </c>
      <c r="H3" s="0" t="n">
        <v>9431</v>
      </c>
      <c r="I3" s="0" t="s">
        <v>2314</v>
      </c>
    </row>
    <row r="4" customFormat="false" ht="14.25" hidden="false" customHeight="false" outlineLevel="0" collapsed="false">
      <c r="A4" s="0" t="s">
        <v>2315</v>
      </c>
      <c r="B4" s="0" t="n">
        <v>113</v>
      </c>
      <c r="C4" s="0" t="n">
        <v>0.68</v>
      </c>
      <c r="D4" s="0" t="n">
        <v>2.16</v>
      </c>
      <c r="E4" s="0" t="n">
        <v>0</v>
      </c>
      <c r="F4" s="0" t="n">
        <v>0.002</v>
      </c>
      <c r="G4" s="0" t="n">
        <v>0.001</v>
      </c>
      <c r="H4" s="0" t="n">
        <v>7697</v>
      </c>
      <c r="I4" s="0" t="s">
        <v>2316</v>
      </c>
    </row>
    <row r="5" customFormat="false" ht="14.25" hidden="false" customHeight="false" outlineLevel="0" collapsed="false">
      <c r="A5" s="0" t="s">
        <v>2317</v>
      </c>
      <c r="B5" s="0" t="n">
        <v>35</v>
      </c>
      <c r="C5" s="0" t="n">
        <v>0.66</v>
      </c>
      <c r="D5" s="0" t="n">
        <v>2.09</v>
      </c>
      <c r="E5" s="0" t="n">
        <v>0</v>
      </c>
      <c r="F5" s="0" t="n">
        <v>0.002</v>
      </c>
      <c r="G5" s="0" t="n">
        <v>0.003</v>
      </c>
      <c r="H5" s="0" t="n">
        <v>13752</v>
      </c>
      <c r="I5" s="0" t="s">
        <v>2318</v>
      </c>
    </row>
    <row r="6" customFormat="false" ht="14.25" hidden="false" customHeight="false" outlineLevel="0" collapsed="false">
      <c r="A6" s="0" t="s">
        <v>2319</v>
      </c>
      <c r="B6" s="0" t="n">
        <v>85</v>
      </c>
      <c r="C6" s="0" t="n">
        <v>0.65</v>
      </c>
      <c r="D6" s="0" t="n">
        <v>2.07</v>
      </c>
      <c r="E6" s="0" t="n">
        <v>0</v>
      </c>
      <c r="F6" s="0" t="n">
        <v>0.003</v>
      </c>
      <c r="G6" s="0" t="n">
        <v>0.005</v>
      </c>
      <c r="H6" s="0" t="n">
        <v>7697</v>
      </c>
      <c r="I6" s="0" t="s">
        <v>2320</v>
      </c>
    </row>
    <row r="7" customFormat="false" ht="14.25" hidden="false" customHeight="false" outlineLevel="0" collapsed="false">
      <c r="A7" s="0" t="s">
        <v>2321</v>
      </c>
      <c r="B7" s="0" t="n">
        <v>125</v>
      </c>
      <c r="C7" s="0" t="n">
        <v>0.74</v>
      </c>
      <c r="D7" s="0" t="n">
        <v>2.06</v>
      </c>
      <c r="E7" s="0" t="n">
        <v>0</v>
      </c>
      <c r="F7" s="0" t="n">
        <v>0.003</v>
      </c>
      <c r="G7" s="0" t="n">
        <v>0.006</v>
      </c>
      <c r="H7" s="0" t="n">
        <v>7733</v>
      </c>
      <c r="I7" s="0" t="s">
        <v>2322</v>
      </c>
    </row>
    <row r="8" customFormat="false" ht="14.25" hidden="false" customHeight="false" outlineLevel="0" collapsed="false">
      <c r="A8" s="0" t="s">
        <v>2323</v>
      </c>
      <c r="B8" s="0" t="n">
        <v>159</v>
      </c>
      <c r="C8" s="0" t="n">
        <v>0.58</v>
      </c>
      <c r="D8" s="0" t="n">
        <v>2.05</v>
      </c>
      <c r="E8" s="0" t="n">
        <v>0</v>
      </c>
      <c r="F8" s="0" t="n">
        <v>0.002</v>
      </c>
      <c r="G8" s="0" t="n">
        <v>0.006</v>
      </c>
      <c r="H8" s="0" t="n">
        <v>12925</v>
      </c>
      <c r="I8" s="0" t="s">
        <v>2324</v>
      </c>
    </row>
    <row r="9" customFormat="false" ht="14.25" hidden="false" customHeight="false" outlineLevel="0" collapsed="false">
      <c r="A9" s="0" t="s">
        <v>2325</v>
      </c>
      <c r="B9" s="0" t="n">
        <v>181</v>
      </c>
      <c r="C9" s="0" t="n">
        <v>0.62</v>
      </c>
      <c r="D9" s="0" t="n">
        <v>2.04</v>
      </c>
      <c r="E9" s="0" t="n">
        <v>0</v>
      </c>
      <c r="F9" s="0" t="n">
        <v>0.002</v>
      </c>
      <c r="G9" s="0" t="n">
        <v>0.007</v>
      </c>
      <c r="H9" s="0" t="n">
        <v>8887</v>
      </c>
      <c r="I9" s="0" t="s">
        <v>2326</v>
      </c>
    </row>
    <row r="10" customFormat="false" ht="14.25" hidden="false" customHeight="false" outlineLevel="0" collapsed="false">
      <c r="A10" s="0" t="s">
        <v>2327</v>
      </c>
      <c r="B10" s="0" t="n">
        <v>35</v>
      </c>
      <c r="C10" s="0" t="n">
        <v>0.75</v>
      </c>
      <c r="D10" s="0" t="n">
        <v>2.04</v>
      </c>
      <c r="E10" s="0" t="n">
        <v>0</v>
      </c>
      <c r="F10" s="0" t="n">
        <v>0.002</v>
      </c>
      <c r="G10" s="0" t="n">
        <v>0.007</v>
      </c>
      <c r="H10" s="0" t="n">
        <v>8858</v>
      </c>
      <c r="I10" s="0" t="s">
        <v>2328</v>
      </c>
    </row>
    <row r="11" customFormat="false" ht="14.25" hidden="false" customHeight="false" outlineLevel="0" collapsed="false">
      <c r="A11" s="0" t="s">
        <v>2329</v>
      </c>
      <c r="B11" s="0" t="n">
        <v>44</v>
      </c>
      <c r="C11" s="0" t="n">
        <v>0.72</v>
      </c>
      <c r="D11" s="0" t="n">
        <v>2.04</v>
      </c>
      <c r="E11" s="0" t="n">
        <v>0</v>
      </c>
      <c r="F11" s="0" t="n">
        <v>0.002</v>
      </c>
      <c r="G11" s="0" t="n">
        <v>0.007</v>
      </c>
      <c r="H11" s="0" t="n">
        <v>10416</v>
      </c>
      <c r="I11" s="0" t="s">
        <v>2330</v>
      </c>
    </row>
    <row r="12" customFormat="false" ht="14.25" hidden="false" customHeight="false" outlineLevel="0" collapsed="false">
      <c r="A12" s="0" t="s">
        <v>2331</v>
      </c>
      <c r="B12" s="0" t="n">
        <v>98</v>
      </c>
      <c r="C12" s="0" t="n">
        <v>0.62</v>
      </c>
      <c r="D12" s="0" t="n">
        <v>2.03</v>
      </c>
      <c r="E12" s="0" t="n">
        <v>0</v>
      </c>
      <c r="F12" s="0" t="n">
        <v>0.002</v>
      </c>
      <c r="G12" s="0" t="n">
        <v>0.007</v>
      </c>
      <c r="H12" s="0" t="n">
        <v>12072</v>
      </c>
      <c r="I12" s="0" t="s">
        <v>2332</v>
      </c>
    </row>
    <row r="13" customFormat="false" ht="14.25" hidden="false" customHeight="false" outlineLevel="0" collapsed="false">
      <c r="A13" s="0" t="s">
        <v>2333</v>
      </c>
      <c r="B13" s="0" t="n">
        <v>28</v>
      </c>
      <c r="C13" s="0" t="n">
        <v>0.82</v>
      </c>
      <c r="D13" s="0" t="n">
        <v>2.02</v>
      </c>
      <c r="E13" s="0" t="n">
        <v>0</v>
      </c>
      <c r="F13" s="0" t="n">
        <v>0.001</v>
      </c>
      <c r="G13" s="0" t="n">
        <v>0.007</v>
      </c>
      <c r="H13" s="0" t="n">
        <v>7116</v>
      </c>
      <c r="I13" s="0" t="s">
        <v>2334</v>
      </c>
    </row>
    <row r="14" customFormat="false" ht="14.25" hidden="false" customHeight="false" outlineLevel="0" collapsed="false">
      <c r="A14" s="0" t="s">
        <v>2335</v>
      </c>
      <c r="B14" s="0" t="n">
        <v>126</v>
      </c>
      <c r="C14" s="0" t="n">
        <v>0.65</v>
      </c>
      <c r="D14" s="0" t="n">
        <v>2.02</v>
      </c>
      <c r="E14" s="0" t="n">
        <v>0</v>
      </c>
      <c r="F14" s="0" t="n">
        <v>0.001</v>
      </c>
      <c r="G14" s="0" t="n">
        <v>0.007</v>
      </c>
      <c r="H14" s="0" t="n">
        <v>7733</v>
      </c>
      <c r="I14" s="0" t="s">
        <v>2336</v>
      </c>
    </row>
    <row r="15" customFormat="false" ht="14.25" hidden="false" customHeight="false" outlineLevel="0" collapsed="false">
      <c r="A15" s="0" t="s">
        <v>2337</v>
      </c>
      <c r="B15" s="0" t="n">
        <v>73</v>
      </c>
      <c r="C15" s="0" t="n">
        <v>0.67</v>
      </c>
      <c r="D15" s="0" t="n">
        <v>2.01</v>
      </c>
      <c r="E15" s="0" t="n">
        <v>0</v>
      </c>
      <c r="F15" s="0" t="n">
        <v>0.002</v>
      </c>
      <c r="G15" s="0" t="n">
        <v>0.01</v>
      </c>
      <c r="H15" s="0" t="n">
        <v>13754</v>
      </c>
      <c r="I15" s="0" t="s">
        <v>2338</v>
      </c>
    </row>
    <row r="16" customFormat="false" ht="14.25" hidden="false" customHeight="false" outlineLevel="0" collapsed="false">
      <c r="A16" s="0" t="s">
        <v>2339</v>
      </c>
      <c r="B16" s="0" t="n">
        <v>127</v>
      </c>
      <c r="C16" s="0" t="n">
        <v>0.75</v>
      </c>
      <c r="D16" s="0" t="n">
        <v>2</v>
      </c>
      <c r="E16" s="0" t="n">
        <v>0</v>
      </c>
      <c r="F16" s="0" t="n">
        <v>0.002</v>
      </c>
      <c r="G16" s="0" t="n">
        <v>0.014</v>
      </c>
      <c r="H16" s="0" t="n">
        <v>8260</v>
      </c>
      <c r="I16" s="0" t="s">
        <v>2340</v>
      </c>
    </row>
    <row r="17" customFormat="false" ht="14.25" hidden="false" customHeight="false" outlineLevel="0" collapsed="false">
      <c r="A17" s="0" t="s">
        <v>2341</v>
      </c>
      <c r="B17" s="0" t="n">
        <v>59</v>
      </c>
      <c r="C17" s="0" t="n">
        <v>0.7</v>
      </c>
      <c r="D17" s="0" t="n">
        <v>1.99</v>
      </c>
      <c r="E17" s="0" t="n">
        <v>0</v>
      </c>
      <c r="F17" s="0" t="n">
        <v>0.002</v>
      </c>
      <c r="G17" s="0" t="n">
        <v>0.015</v>
      </c>
      <c r="H17" s="0" t="n">
        <v>12732</v>
      </c>
      <c r="I17" s="0" t="s">
        <v>2342</v>
      </c>
    </row>
    <row r="18" customFormat="false" ht="14.25" hidden="false" customHeight="false" outlineLevel="0" collapsed="false">
      <c r="A18" s="0" t="s">
        <v>2343</v>
      </c>
      <c r="B18" s="0" t="n">
        <v>29</v>
      </c>
      <c r="C18" s="0" t="n">
        <v>0.71</v>
      </c>
      <c r="D18" s="0" t="n">
        <v>1.99</v>
      </c>
      <c r="E18" s="0" t="n">
        <v>0</v>
      </c>
      <c r="F18" s="0" t="n">
        <v>0.002</v>
      </c>
      <c r="G18" s="0" t="n">
        <v>0.017</v>
      </c>
      <c r="H18" s="0" t="n">
        <v>8761</v>
      </c>
      <c r="I18" s="0" t="s">
        <v>2344</v>
      </c>
    </row>
    <row r="19" customFormat="false" ht="14.25" hidden="false" customHeight="false" outlineLevel="0" collapsed="false">
      <c r="A19" s="0" t="s">
        <v>2345</v>
      </c>
      <c r="B19" s="0" t="n">
        <v>71</v>
      </c>
      <c r="C19" s="0" t="n">
        <v>0.61</v>
      </c>
      <c r="D19" s="0" t="n">
        <v>1.98</v>
      </c>
      <c r="E19" s="0" t="n">
        <v>0</v>
      </c>
      <c r="F19" s="0" t="n">
        <v>0.002</v>
      </c>
      <c r="G19" s="0" t="n">
        <v>0.019</v>
      </c>
      <c r="H19" s="0" t="n">
        <v>9013</v>
      </c>
      <c r="I19" s="0" t="s">
        <v>2346</v>
      </c>
    </row>
    <row r="20" customFormat="false" ht="14.25" hidden="false" customHeight="false" outlineLevel="0" collapsed="false">
      <c r="A20" s="0" t="s">
        <v>2347</v>
      </c>
      <c r="B20" s="0" t="n">
        <v>325</v>
      </c>
      <c r="C20" s="0" t="n">
        <v>0.58</v>
      </c>
      <c r="D20" s="0" t="n">
        <v>1.97</v>
      </c>
      <c r="E20" s="0" t="n">
        <v>0</v>
      </c>
      <c r="F20" s="0" t="n">
        <v>0.003</v>
      </c>
      <c r="G20" s="0" t="n">
        <v>0.027</v>
      </c>
      <c r="H20" s="0" t="n">
        <v>13718</v>
      </c>
      <c r="I20" s="0" t="s">
        <v>2348</v>
      </c>
    </row>
    <row r="21" customFormat="false" ht="14.25" hidden="false" customHeight="false" outlineLevel="0" collapsed="false">
      <c r="A21" s="0" t="s">
        <v>2349</v>
      </c>
      <c r="B21" s="0" t="n">
        <v>23</v>
      </c>
      <c r="C21" s="0" t="n">
        <v>0.81</v>
      </c>
      <c r="D21" s="0" t="n">
        <v>1.96</v>
      </c>
      <c r="E21" s="0" t="n">
        <v>0.002</v>
      </c>
      <c r="F21" s="0" t="n">
        <v>0.003</v>
      </c>
      <c r="G21" s="0" t="n">
        <v>0.03</v>
      </c>
      <c r="H21" s="0" t="n">
        <v>6618</v>
      </c>
      <c r="I21" s="0" t="s">
        <v>2350</v>
      </c>
    </row>
    <row r="22" customFormat="false" ht="14.25" hidden="false" customHeight="false" outlineLevel="0" collapsed="false">
      <c r="A22" s="0" t="s">
        <v>2351</v>
      </c>
      <c r="B22" s="0" t="n">
        <v>151</v>
      </c>
      <c r="C22" s="0" t="n">
        <v>0.59</v>
      </c>
      <c r="D22" s="0" t="n">
        <v>1.96</v>
      </c>
      <c r="E22" s="0" t="n">
        <v>0</v>
      </c>
      <c r="F22" s="0" t="n">
        <v>0.003</v>
      </c>
      <c r="G22" s="0" t="n">
        <v>0.03</v>
      </c>
      <c r="H22" s="0" t="n">
        <v>13718</v>
      </c>
      <c r="I22" s="0" t="s">
        <v>2352</v>
      </c>
    </row>
    <row r="23" customFormat="false" ht="14.25" hidden="false" customHeight="false" outlineLevel="0" collapsed="false">
      <c r="A23" s="0" t="s">
        <v>2353</v>
      </c>
      <c r="B23" s="0" t="n">
        <v>44</v>
      </c>
      <c r="C23" s="0" t="n">
        <v>0.71</v>
      </c>
      <c r="D23" s="0" t="n">
        <v>1.96</v>
      </c>
      <c r="E23" s="0" t="n">
        <v>0</v>
      </c>
      <c r="F23" s="0" t="n">
        <v>0.003</v>
      </c>
      <c r="G23" s="0" t="n">
        <v>0.03</v>
      </c>
      <c r="H23" s="0" t="n">
        <v>9110</v>
      </c>
      <c r="I23" s="0" t="s">
        <v>2354</v>
      </c>
    </row>
    <row r="24" customFormat="false" ht="14.25" hidden="false" customHeight="false" outlineLevel="0" collapsed="false">
      <c r="A24" s="0" t="s">
        <v>2355</v>
      </c>
      <c r="B24" s="0" t="n">
        <v>68</v>
      </c>
      <c r="C24" s="0" t="n">
        <v>0.64</v>
      </c>
      <c r="D24" s="0" t="n">
        <v>1.95</v>
      </c>
      <c r="E24" s="0" t="n">
        <v>0</v>
      </c>
      <c r="F24" s="0" t="n">
        <v>0.004</v>
      </c>
      <c r="G24" s="0" t="n">
        <v>0.034</v>
      </c>
      <c r="H24" s="0" t="n">
        <v>9319</v>
      </c>
      <c r="I24" s="0" t="s">
        <v>2356</v>
      </c>
    </row>
    <row r="25" customFormat="false" ht="14.25" hidden="false" customHeight="false" outlineLevel="0" collapsed="false">
      <c r="A25" s="0" t="s">
        <v>2357</v>
      </c>
      <c r="B25" s="0" t="n">
        <v>46</v>
      </c>
      <c r="C25" s="0" t="n">
        <v>0.65</v>
      </c>
      <c r="D25" s="0" t="n">
        <v>1.94</v>
      </c>
      <c r="E25" s="0" t="n">
        <v>0</v>
      </c>
      <c r="F25" s="0" t="n">
        <v>0.004</v>
      </c>
      <c r="G25" s="0" t="n">
        <v>0.043</v>
      </c>
      <c r="H25" s="0" t="n">
        <v>11858</v>
      </c>
      <c r="I25" s="0" t="s">
        <v>2358</v>
      </c>
    </row>
    <row r="26" customFormat="false" ht="14.25" hidden="false" customHeight="false" outlineLevel="0" collapsed="false">
      <c r="A26" s="0" t="s">
        <v>2359</v>
      </c>
      <c r="B26" s="0" t="n">
        <v>26</v>
      </c>
      <c r="C26" s="0" t="n">
        <v>0.64</v>
      </c>
      <c r="D26" s="0" t="n">
        <v>1.94</v>
      </c>
      <c r="E26" s="0" t="n">
        <v>0.002</v>
      </c>
      <c r="F26" s="0" t="n">
        <v>0.004</v>
      </c>
      <c r="G26" s="0" t="n">
        <v>0.046</v>
      </c>
      <c r="H26" s="0" t="n">
        <v>9989</v>
      </c>
      <c r="I26" s="0" t="s">
        <v>2360</v>
      </c>
    </row>
    <row r="27" customFormat="false" ht="14.25" hidden="false" customHeight="false" outlineLevel="0" collapsed="false">
      <c r="A27" s="0" t="s">
        <v>2361</v>
      </c>
      <c r="B27" s="0" t="n">
        <v>137</v>
      </c>
      <c r="C27" s="0" t="n">
        <v>0.54</v>
      </c>
      <c r="D27" s="0" t="n">
        <v>1.93</v>
      </c>
      <c r="E27" s="0" t="n">
        <v>0</v>
      </c>
      <c r="F27" s="0" t="n">
        <v>0.004</v>
      </c>
      <c r="G27" s="0" t="n">
        <v>0.046</v>
      </c>
      <c r="H27" s="0" t="n">
        <v>7704</v>
      </c>
      <c r="I27" s="0" t="s">
        <v>2362</v>
      </c>
    </row>
    <row r="28" customFormat="false" ht="14.25" hidden="false" customHeight="false" outlineLevel="0" collapsed="false">
      <c r="A28" s="0" t="s">
        <v>2363</v>
      </c>
      <c r="B28" s="0" t="n">
        <v>47</v>
      </c>
      <c r="C28" s="0" t="n">
        <v>0.67</v>
      </c>
      <c r="D28" s="0" t="n">
        <v>1.9</v>
      </c>
      <c r="E28" s="0" t="n">
        <v>0</v>
      </c>
      <c r="F28" s="0" t="n">
        <v>0.006</v>
      </c>
      <c r="G28" s="0" t="n">
        <v>0.066</v>
      </c>
      <c r="H28" s="0" t="n">
        <v>8579</v>
      </c>
      <c r="I28" s="0" t="s">
        <v>2364</v>
      </c>
    </row>
    <row r="29" customFormat="false" ht="14.25" hidden="false" customHeight="false" outlineLevel="0" collapsed="false">
      <c r="A29" s="0" t="s">
        <v>2365</v>
      </c>
      <c r="B29" s="0" t="n">
        <v>73</v>
      </c>
      <c r="C29" s="0" t="n">
        <v>0.64</v>
      </c>
      <c r="D29" s="0" t="n">
        <v>1.89</v>
      </c>
      <c r="E29" s="0" t="n">
        <v>0</v>
      </c>
      <c r="F29" s="0" t="n">
        <v>0.006</v>
      </c>
      <c r="G29" s="0" t="n">
        <v>0.072</v>
      </c>
      <c r="H29" s="0" t="n">
        <v>14053</v>
      </c>
      <c r="I29" s="0" t="s">
        <v>2366</v>
      </c>
    </row>
    <row r="30" customFormat="false" ht="14.25" hidden="false" customHeight="false" outlineLevel="0" collapsed="false">
      <c r="A30" s="0" t="s">
        <v>2367</v>
      </c>
      <c r="B30" s="0" t="n">
        <v>84</v>
      </c>
      <c r="C30" s="0" t="n">
        <v>0.62</v>
      </c>
      <c r="D30" s="0" t="n">
        <v>1.89</v>
      </c>
      <c r="E30" s="0" t="n">
        <v>0</v>
      </c>
      <c r="F30" s="0" t="n">
        <v>0.006</v>
      </c>
      <c r="G30" s="0" t="n">
        <v>0.072</v>
      </c>
      <c r="H30" s="0" t="n">
        <v>8192</v>
      </c>
      <c r="I30" s="0" t="s">
        <v>2368</v>
      </c>
    </row>
    <row r="31" customFormat="false" ht="14.25" hidden="false" customHeight="false" outlineLevel="0" collapsed="false">
      <c r="A31" s="0" t="s">
        <v>2369</v>
      </c>
      <c r="B31" s="0" t="n">
        <v>54</v>
      </c>
      <c r="C31" s="0" t="n">
        <v>0.61</v>
      </c>
      <c r="D31" s="0" t="n">
        <v>1.88</v>
      </c>
      <c r="E31" s="0" t="n">
        <v>0</v>
      </c>
      <c r="F31" s="0" t="n">
        <v>0.007</v>
      </c>
      <c r="G31" s="0" t="n">
        <v>0.079</v>
      </c>
      <c r="H31" s="0" t="n">
        <v>17159</v>
      </c>
      <c r="I31" s="0" t="s">
        <v>2370</v>
      </c>
    </row>
    <row r="32" customFormat="false" ht="14.25" hidden="false" customHeight="false" outlineLevel="0" collapsed="false">
      <c r="A32" s="0" t="s">
        <v>2371</v>
      </c>
      <c r="B32" s="0" t="n">
        <v>41</v>
      </c>
      <c r="C32" s="0" t="n">
        <v>0.7</v>
      </c>
      <c r="D32" s="0" t="n">
        <v>1.88</v>
      </c>
      <c r="E32" s="0" t="n">
        <v>0.004</v>
      </c>
      <c r="F32" s="0" t="n">
        <v>0.007</v>
      </c>
      <c r="G32" s="0" t="n">
        <v>0.081</v>
      </c>
      <c r="H32" s="0" t="n">
        <v>9074</v>
      </c>
      <c r="I32" s="0" t="s">
        <v>2372</v>
      </c>
    </row>
    <row r="33" customFormat="false" ht="14.25" hidden="false" customHeight="false" outlineLevel="0" collapsed="false">
      <c r="A33" s="0" t="s">
        <v>2373</v>
      </c>
      <c r="B33" s="0" t="n">
        <v>87</v>
      </c>
      <c r="C33" s="0" t="n">
        <v>0.6</v>
      </c>
      <c r="D33" s="0" t="n">
        <v>1.88</v>
      </c>
      <c r="E33" s="0" t="n">
        <v>0</v>
      </c>
      <c r="F33" s="0" t="n">
        <v>0.007</v>
      </c>
      <c r="G33" s="0" t="n">
        <v>0.084</v>
      </c>
      <c r="H33" s="0" t="n">
        <v>9312</v>
      </c>
      <c r="I33" s="0" t="s">
        <v>2374</v>
      </c>
    </row>
    <row r="34" customFormat="false" ht="14.25" hidden="false" customHeight="false" outlineLevel="0" collapsed="false">
      <c r="A34" s="0" t="s">
        <v>2375</v>
      </c>
      <c r="B34" s="0" t="n">
        <v>56</v>
      </c>
      <c r="C34" s="0" t="n">
        <v>0.64</v>
      </c>
      <c r="D34" s="0" t="n">
        <v>1.87</v>
      </c>
      <c r="E34" s="0" t="n">
        <v>0</v>
      </c>
      <c r="F34" s="0" t="n">
        <v>0.008</v>
      </c>
      <c r="G34" s="0" t="n">
        <v>0.093</v>
      </c>
      <c r="H34" s="0" t="n">
        <v>11039</v>
      </c>
      <c r="I34" s="0" t="s">
        <v>2376</v>
      </c>
    </row>
    <row r="35" customFormat="false" ht="14.25" hidden="false" customHeight="false" outlineLevel="0" collapsed="false">
      <c r="A35" s="0" t="s">
        <v>2377</v>
      </c>
      <c r="B35" s="0" t="n">
        <v>68</v>
      </c>
      <c r="C35" s="0" t="n">
        <v>0.58</v>
      </c>
      <c r="D35" s="0" t="n">
        <v>1.86</v>
      </c>
      <c r="E35" s="0" t="n">
        <v>0</v>
      </c>
      <c r="F35" s="0" t="n">
        <v>0.008</v>
      </c>
      <c r="G35" s="0" t="n">
        <v>0.095</v>
      </c>
      <c r="H35" s="0" t="n">
        <v>12116</v>
      </c>
      <c r="I35" s="0" t="s">
        <v>2378</v>
      </c>
    </row>
    <row r="36" customFormat="false" ht="14.25" hidden="false" customHeight="false" outlineLevel="0" collapsed="false">
      <c r="A36" s="0" t="s">
        <v>2379</v>
      </c>
      <c r="B36" s="0" t="n">
        <v>62</v>
      </c>
      <c r="C36" s="0" t="n">
        <v>0.62</v>
      </c>
      <c r="D36" s="0" t="n">
        <v>1.86</v>
      </c>
      <c r="E36" s="0" t="n">
        <v>0</v>
      </c>
      <c r="F36" s="0" t="n">
        <v>0.008</v>
      </c>
      <c r="G36" s="0" t="n">
        <v>0.098</v>
      </c>
      <c r="H36" s="0" t="n">
        <v>9750</v>
      </c>
      <c r="I36" s="0" t="s">
        <v>2380</v>
      </c>
    </row>
    <row r="37" customFormat="false" ht="14.25" hidden="false" customHeight="false" outlineLevel="0" collapsed="false">
      <c r="A37" s="0" t="s">
        <v>2381</v>
      </c>
      <c r="B37" s="0" t="n">
        <v>129</v>
      </c>
      <c r="C37" s="0" t="n">
        <v>0.58</v>
      </c>
      <c r="D37" s="0" t="n">
        <v>1.86</v>
      </c>
      <c r="E37" s="0" t="n">
        <v>0</v>
      </c>
      <c r="F37" s="0" t="n">
        <v>0.008</v>
      </c>
      <c r="G37" s="0" t="n">
        <v>0.102</v>
      </c>
      <c r="H37" s="0" t="n">
        <v>12360</v>
      </c>
      <c r="I37" s="0" t="s">
        <v>2382</v>
      </c>
    </row>
    <row r="38" customFormat="false" ht="14.25" hidden="false" customHeight="false" outlineLevel="0" collapsed="false">
      <c r="A38" s="0" t="s">
        <v>2383</v>
      </c>
      <c r="B38" s="0" t="n">
        <v>101</v>
      </c>
      <c r="C38" s="0" t="n">
        <v>0.55</v>
      </c>
      <c r="D38" s="0" t="n">
        <v>1.86</v>
      </c>
      <c r="E38" s="0" t="n">
        <v>0</v>
      </c>
      <c r="F38" s="0" t="n">
        <v>0.008</v>
      </c>
      <c r="G38" s="0" t="n">
        <v>0.102</v>
      </c>
      <c r="H38" s="0" t="n">
        <v>10435</v>
      </c>
      <c r="I38" s="0" t="s">
        <v>2384</v>
      </c>
    </row>
    <row r="39" customFormat="false" ht="14.25" hidden="false" customHeight="false" outlineLevel="0" collapsed="false">
      <c r="A39" s="0" t="s">
        <v>2385</v>
      </c>
      <c r="B39" s="0" t="n">
        <v>213</v>
      </c>
      <c r="C39" s="0" t="n">
        <v>0.57</v>
      </c>
      <c r="D39" s="0" t="n">
        <v>1.86</v>
      </c>
      <c r="E39" s="0" t="n">
        <v>0</v>
      </c>
      <c r="F39" s="0" t="n">
        <v>0.008</v>
      </c>
      <c r="G39" s="0" t="n">
        <v>0.102</v>
      </c>
      <c r="H39" s="0" t="n">
        <v>13512</v>
      </c>
      <c r="I39" s="0" t="s">
        <v>2386</v>
      </c>
    </row>
    <row r="40" customFormat="false" ht="14.25" hidden="false" customHeight="false" outlineLevel="0" collapsed="false">
      <c r="A40" s="0" t="s">
        <v>2387</v>
      </c>
      <c r="B40" s="0" t="n">
        <v>89</v>
      </c>
      <c r="C40" s="0" t="n">
        <v>0.58</v>
      </c>
      <c r="D40" s="0" t="n">
        <v>1.86</v>
      </c>
      <c r="E40" s="0" t="n">
        <v>0</v>
      </c>
      <c r="F40" s="0" t="n">
        <v>0.008</v>
      </c>
      <c r="G40" s="0" t="n">
        <v>0.103</v>
      </c>
      <c r="H40" s="0" t="n">
        <v>8398</v>
      </c>
      <c r="I40" s="0" t="s">
        <v>2388</v>
      </c>
    </row>
    <row r="41" customFormat="false" ht="14.25" hidden="false" customHeight="false" outlineLevel="0" collapsed="false">
      <c r="A41" s="0" t="s">
        <v>2389</v>
      </c>
      <c r="B41" s="0" t="n">
        <v>87</v>
      </c>
      <c r="C41" s="0" t="n">
        <v>0.58</v>
      </c>
      <c r="D41" s="0" t="n">
        <v>1.86</v>
      </c>
      <c r="E41" s="0" t="n">
        <v>0</v>
      </c>
      <c r="F41" s="0" t="n">
        <v>0.008</v>
      </c>
      <c r="G41" s="0" t="n">
        <v>0.104</v>
      </c>
      <c r="H41" s="0" t="n">
        <v>14391</v>
      </c>
      <c r="I41" s="0" t="s">
        <v>2390</v>
      </c>
    </row>
    <row r="42" customFormat="false" ht="14.25" hidden="false" customHeight="false" outlineLevel="0" collapsed="false">
      <c r="A42" s="0" t="s">
        <v>2391</v>
      </c>
      <c r="B42" s="0" t="n">
        <v>35</v>
      </c>
      <c r="C42" s="0" t="n">
        <v>0.69</v>
      </c>
      <c r="D42" s="0" t="n">
        <v>1.86</v>
      </c>
      <c r="E42" s="0" t="n">
        <v>0</v>
      </c>
      <c r="F42" s="0" t="n">
        <v>0.007</v>
      </c>
      <c r="G42" s="0" t="n">
        <v>0.105</v>
      </c>
      <c r="H42" s="0" t="n">
        <v>6298</v>
      </c>
      <c r="I42" s="0" t="s">
        <v>2392</v>
      </c>
    </row>
    <row r="43" customFormat="false" ht="14.25" hidden="false" customHeight="false" outlineLevel="0" collapsed="false">
      <c r="A43" s="0" t="s">
        <v>2393</v>
      </c>
      <c r="B43" s="0" t="n">
        <v>38</v>
      </c>
      <c r="C43" s="0" t="n">
        <v>0.65</v>
      </c>
      <c r="D43" s="0" t="n">
        <v>1.85</v>
      </c>
      <c r="E43" s="0" t="n">
        <v>0</v>
      </c>
      <c r="F43" s="0" t="n">
        <v>0.008</v>
      </c>
      <c r="G43" s="0" t="n">
        <v>0.11</v>
      </c>
      <c r="H43" s="0" t="n">
        <v>15530</v>
      </c>
      <c r="I43" s="0" t="s">
        <v>2394</v>
      </c>
    </row>
    <row r="44" customFormat="false" ht="14.25" hidden="false" customHeight="false" outlineLevel="0" collapsed="false">
      <c r="A44" s="0" t="s">
        <v>2395</v>
      </c>
      <c r="B44" s="0" t="n">
        <v>70</v>
      </c>
      <c r="C44" s="0" t="n">
        <v>0.63</v>
      </c>
      <c r="D44" s="0" t="n">
        <v>1.83</v>
      </c>
      <c r="E44" s="0" t="n">
        <v>0</v>
      </c>
      <c r="F44" s="0" t="n">
        <v>0.01</v>
      </c>
      <c r="G44" s="0" t="n">
        <v>0.138</v>
      </c>
      <c r="H44" s="0" t="n">
        <v>8412</v>
      </c>
      <c r="I44" s="0" t="s">
        <v>2396</v>
      </c>
    </row>
    <row r="45" customFormat="false" ht="14.25" hidden="false" customHeight="false" outlineLevel="0" collapsed="false">
      <c r="A45" s="0" t="s">
        <v>2397</v>
      </c>
      <c r="B45" s="0" t="n">
        <v>121</v>
      </c>
      <c r="C45" s="0" t="n">
        <v>0.57</v>
      </c>
      <c r="D45" s="0" t="n">
        <v>1.83</v>
      </c>
      <c r="E45" s="0" t="n">
        <v>0.004</v>
      </c>
      <c r="F45" s="0" t="n">
        <v>0.01</v>
      </c>
      <c r="G45" s="0" t="n">
        <v>0.141</v>
      </c>
      <c r="H45" s="0" t="n">
        <v>9620</v>
      </c>
      <c r="I45" s="0" t="s">
        <v>2398</v>
      </c>
    </row>
    <row r="46" customFormat="false" ht="14.25" hidden="false" customHeight="false" outlineLevel="0" collapsed="false">
      <c r="A46" s="0" t="s">
        <v>2399</v>
      </c>
      <c r="B46" s="0" t="n">
        <v>267</v>
      </c>
      <c r="C46" s="0" t="n">
        <v>0.52</v>
      </c>
      <c r="D46" s="0" t="n">
        <v>1.81</v>
      </c>
      <c r="E46" s="0" t="n">
        <v>0</v>
      </c>
      <c r="F46" s="0" t="n">
        <v>0.012</v>
      </c>
      <c r="G46" s="0" t="n">
        <v>0.157</v>
      </c>
      <c r="H46" s="0" t="n">
        <v>14269</v>
      </c>
      <c r="I46" s="0" t="s">
        <v>2400</v>
      </c>
    </row>
    <row r="47" customFormat="false" ht="14.25" hidden="false" customHeight="false" outlineLevel="0" collapsed="false">
      <c r="A47" s="0" t="s">
        <v>2401</v>
      </c>
      <c r="B47" s="0" t="n">
        <v>54</v>
      </c>
      <c r="C47" s="0" t="n">
        <v>0.62</v>
      </c>
      <c r="D47" s="0" t="n">
        <v>1.81</v>
      </c>
      <c r="E47" s="0" t="n">
        <v>0.004</v>
      </c>
      <c r="F47" s="0" t="n">
        <v>0.012</v>
      </c>
      <c r="G47" s="0" t="n">
        <v>0.158</v>
      </c>
      <c r="H47" s="0" t="n">
        <v>13848</v>
      </c>
      <c r="I47" s="0" t="s">
        <v>2402</v>
      </c>
    </row>
    <row r="48" customFormat="false" ht="14.25" hidden="false" customHeight="false" outlineLevel="0" collapsed="false">
      <c r="A48" s="0" t="s">
        <v>2403</v>
      </c>
      <c r="B48" s="0" t="n">
        <v>70</v>
      </c>
      <c r="C48" s="0" t="n">
        <v>0.56</v>
      </c>
      <c r="D48" s="0" t="n">
        <v>1.81</v>
      </c>
      <c r="E48" s="0" t="n">
        <v>0</v>
      </c>
      <c r="F48" s="0" t="n">
        <v>0.012</v>
      </c>
      <c r="G48" s="0" t="n">
        <v>0.159</v>
      </c>
      <c r="H48" s="0" t="n">
        <v>10435</v>
      </c>
      <c r="I48" s="0" t="s">
        <v>2404</v>
      </c>
    </row>
    <row r="49" customFormat="false" ht="14.25" hidden="false" customHeight="false" outlineLevel="0" collapsed="false">
      <c r="A49" s="0" t="s">
        <v>2405</v>
      </c>
      <c r="B49" s="0" t="n">
        <v>29</v>
      </c>
      <c r="C49" s="0" t="n">
        <v>0.68</v>
      </c>
      <c r="D49" s="0" t="n">
        <v>1.8</v>
      </c>
      <c r="E49" s="0" t="n">
        <v>0.002</v>
      </c>
      <c r="F49" s="0" t="n">
        <v>0.013</v>
      </c>
      <c r="G49" s="0" t="n">
        <v>0.178</v>
      </c>
      <c r="H49" s="0" t="n">
        <v>11211</v>
      </c>
      <c r="I49" s="0" t="s">
        <v>2406</v>
      </c>
    </row>
    <row r="50" customFormat="false" ht="14.25" hidden="false" customHeight="false" outlineLevel="0" collapsed="false">
      <c r="A50" s="0" t="s">
        <v>2407</v>
      </c>
      <c r="B50" s="0" t="n">
        <v>52</v>
      </c>
      <c r="C50" s="0" t="n">
        <v>0.59</v>
      </c>
      <c r="D50" s="0" t="n">
        <v>1.79</v>
      </c>
      <c r="E50" s="0" t="n">
        <v>0</v>
      </c>
      <c r="F50" s="0" t="n">
        <v>0.014</v>
      </c>
      <c r="G50" s="0" t="n">
        <v>0.183</v>
      </c>
      <c r="H50" s="0" t="n">
        <v>16404</v>
      </c>
      <c r="I50" s="0" t="s">
        <v>2408</v>
      </c>
    </row>
    <row r="51" customFormat="false" ht="14.25" hidden="false" customHeight="false" outlineLevel="0" collapsed="false">
      <c r="A51" s="0" t="s">
        <v>2409</v>
      </c>
      <c r="B51" s="0" t="n">
        <v>70</v>
      </c>
      <c r="C51" s="0" t="n">
        <v>0.6</v>
      </c>
      <c r="D51" s="0" t="n">
        <v>1.79</v>
      </c>
      <c r="E51" s="0" t="n">
        <v>0</v>
      </c>
      <c r="F51" s="0" t="n">
        <v>0.014</v>
      </c>
      <c r="G51" s="0" t="n">
        <v>0.183</v>
      </c>
      <c r="H51" s="0" t="n">
        <v>9805</v>
      </c>
      <c r="I51" s="0" t="s">
        <v>2410</v>
      </c>
    </row>
    <row r="52" customFormat="false" ht="14.25" hidden="false" customHeight="false" outlineLevel="0" collapsed="false">
      <c r="A52" s="0" t="s">
        <v>2411</v>
      </c>
      <c r="B52" s="0" t="n">
        <v>52</v>
      </c>
      <c r="C52" s="0" t="n">
        <v>0.59</v>
      </c>
      <c r="D52" s="0" t="n">
        <v>1.79</v>
      </c>
      <c r="E52" s="0" t="n">
        <v>0.002</v>
      </c>
      <c r="F52" s="0" t="n">
        <v>0.014</v>
      </c>
      <c r="G52" s="0" t="n">
        <v>0.185</v>
      </c>
      <c r="H52" s="0" t="n">
        <v>14277</v>
      </c>
      <c r="I52" s="0" t="s">
        <v>2412</v>
      </c>
    </row>
    <row r="53" customFormat="false" ht="14.25" hidden="false" customHeight="false" outlineLevel="0" collapsed="false">
      <c r="A53" s="0" t="s">
        <v>2413</v>
      </c>
      <c r="B53" s="0" t="n">
        <v>36</v>
      </c>
      <c r="C53" s="0" t="n">
        <v>0.76</v>
      </c>
      <c r="D53" s="0" t="n">
        <v>1.78</v>
      </c>
      <c r="E53" s="0" t="n">
        <v>0.006</v>
      </c>
      <c r="F53" s="0" t="n">
        <v>0.014</v>
      </c>
      <c r="G53" s="0" t="n">
        <v>0.189</v>
      </c>
      <c r="H53" s="0" t="n">
        <v>8708</v>
      </c>
      <c r="I53" s="0" t="s">
        <v>2414</v>
      </c>
    </row>
    <row r="54" customFormat="false" ht="14.25" hidden="false" customHeight="false" outlineLevel="0" collapsed="false">
      <c r="A54" s="0" t="s">
        <v>2415</v>
      </c>
      <c r="B54" s="0" t="n">
        <v>96</v>
      </c>
      <c r="C54" s="0" t="n">
        <v>0.6</v>
      </c>
      <c r="D54" s="0" t="n">
        <v>1.78</v>
      </c>
      <c r="E54" s="0" t="n">
        <v>0.006</v>
      </c>
      <c r="F54" s="0" t="n">
        <v>0.015</v>
      </c>
      <c r="G54" s="0" t="n">
        <v>0.202</v>
      </c>
      <c r="H54" s="0" t="n">
        <v>17063</v>
      </c>
      <c r="I54" s="0" t="s">
        <v>2416</v>
      </c>
    </row>
    <row r="55" customFormat="false" ht="14.25" hidden="false" customHeight="false" outlineLevel="0" collapsed="false">
      <c r="A55" s="0" t="s">
        <v>2417</v>
      </c>
      <c r="B55" s="0" t="n">
        <v>54</v>
      </c>
      <c r="C55" s="0" t="n">
        <v>0.58</v>
      </c>
      <c r="D55" s="0" t="n">
        <v>1.77</v>
      </c>
      <c r="E55" s="0" t="n">
        <v>0.008</v>
      </c>
      <c r="F55" s="0" t="n">
        <v>0.015</v>
      </c>
      <c r="G55" s="0" t="n">
        <v>0.206</v>
      </c>
      <c r="H55" s="0" t="n">
        <v>7733</v>
      </c>
      <c r="I55" s="0" t="s">
        <v>2418</v>
      </c>
    </row>
    <row r="56" customFormat="false" ht="14.25" hidden="false" customHeight="false" outlineLevel="0" collapsed="false">
      <c r="A56" s="0" t="s">
        <v>2419</v>
      </c>
      <c r="B56" s="0" t="n">
        <v>65</v>
      </c>
      <c r="C56" s="0" t="n">
        <v>0.56</v>
      </c>
      <c r="D56" s="0" t="n">
        <v>1.77</v>
      </c>
      <c r="E56" s="0" t="n">
        <v>0.002</v>
      </c>
      <c r="F56" s="0" t="n">
        <v>0.016</v>
      </c>
      <c r="G56" s="0" t="n">
        <v>0.214</v>
      </c>
      <c r="H56" s="0" t="n">
        <v>17165</v>
      </c>
      <c r="I56" s="0" t="s">
        <v>2420</v>
      </c>
    </row>
    <row r="57" customFormat="false" ht="14.25" hidden="false" customHeight="false" outlineLevel="0" collapsed="false">
      <c r="A57" s="0" t="s">
        <v>2421</v>
      </c>
      <c r="B57" s="0" t="n">
        <v>76</v>
      </c>
      <c r="C57" s="0" t="n">
        <v>0.59</v>
      </c>
      <c r="D57" s="0" t="n">
        <v>1.77</v>
      </c>
      <c r="E57" s="0" t="n">
        <v>0.004</v>
      </c>
      <c r="F57" s="0" t="n">
        <v>0.015</v>
      </c>
      <c r="G57" s="0" t="n">
        <v>0.214</v>
      </c>
      <c r="H57" s="0" t="n">
        <v>11977</v>
      </c>
      <c r="I57" s="0" t="s">
        <v>2422</v>
      </c>
    </row>
    <row r="58" customFormat="false" ht="14.25" hidden="false" customHeight="false" outlineLevel="0" collapsed="false">
      <c r="A58" s="0" t="s">
        <v>2423</v>
      </c>
      <c r="B58" s="0" t="n">
        <v>39</v>
      </c>
      <c r="C58" s="0" t="n">
        <v>0.57</v>
      </c>
      <c r="D58" s="0" t="n">
        <v>1.76</v>
      </c>
      <c r="E58" s="0" t="n">
        <v>0.006</v>
      </c>
      <c r="F58" s="0" t="n">
        <v>0.018</v>
      </c>
      <c r="G58" s="0" t="n">
        <v>0.237</v>
      </c>
      <c r="H58" s="0" t="n">
        <v>12444</v>
      </c>
      <c r="I58" s="0" t="s">
        <v>2424</v>
      </c>
    </row>
    <row r="59" customFormat="false" ht="14.25" hidden="false" customHeight="false" outlineLevel="0" collapsed="false">
      <c r="A59" s="0" t="s">
        <v>2425</v>
      </c>
      <c r="B59" s="0" t="n">
        <v>26</v>
      </c>
      <c r="C59" s="0" t="n">
        <v>0.59</v>
      </c>
      <c r="D59" s="0" t="n">
        <v>1.75</v>
      </c>
      <c r="E59" s="0" t="n">
        <v>0.008</v>
      </c>
      <c r="F59" s="0" t="n">
        <v>0.018</v>
      </c>
      <c r="G59" s="0" t="n">
        <v>0.245</v>
      </c>
      <c r="H59" s="0" t="n">
        <v>13595</v>
      </c>
      <c r="I59" s="0" t="s">
        <v>2426</v>
      </c>
    </row>
    <row r="60" customFormat="false" ht="14.25" hidden="false" customHeight="false" outlineLevel="0" collapsed="false">
      <c r="A60" s="0" t="s">
        <v>2427</v>
      </c>
      <c r="B60" s="0" t="n">
        <v>16</v>
      </c>
      <c r="C60" s="0" t="n">
        <v>0.67</v>
      </c>
      <c r="D60" s="0" t="n">
        <v>1.75</v>
      </c>
      <c r="E60" s="0" t="n">
        <v>0.008</v>
      </c>
      <c r="F60" s="0" t="n">
        <v>0.018</v>
      </c>
      <c r="G60" s="0" t="n">
        <v>0.251</v>
      </c>
      <c r="H60" s="0" t="n">
        <v>12478</v>
      </c>
      <c r="I60" s="0" t="s">
        <v>2428</v>
      </c>
    </row>
    <row r="61" customFormat="false" ht="14.25" hidden="false" customHeight="false" outlineLevel="0" collapsed="false">
      <c r="A61" s="0" t="s">
        <v>2429</v>
      </c>
      <c r="B61" s="0" t="n">
        <v>132</v>
      </c>
      <c r="C61" s="0" t="n">
        <v>0.51</v>
      </c>
      <c r="D61" s="0" t="n">
        <v>1.75</v>
      </c>
      <c r="E61" s="0" t="n">
        <v>0.004</v>
      </c>
      <c r="F61" s="0" t="n">
        <v>0.018</v>
      </c>
      <c r="G61" s="0" t="n">
        <v>0.258</v>
      </c>
      <c r="H61" s="0" t="n">
        <v>10857</v>
      </c>
      <c r="I61" s="0" t="s">
        <v>2430</v>
      </c>
    </row>
    <row r="62" customFormat="false" ht="14.25" hidden="false" customHeight="false" outlineLevel="0" collapsed="false">
      <c r="A62" s="0" t="s">
        <v>2431</v>
      </c>
      <c r="B62" s="0" t="n">
        <v>101</v>
      </c>
      <c r="C62" s="0" t="n">
        <v>0.53</v>
      </c>
      <c r="D62" s="0" t="n">
        <v>1.74</v>
      </c>
      <c r="E62" s="0" t="n">
        <v>0</v>
      </c>
      <c r="F62" s="0" t="n">
        <v>0.019</v>
      </c>
      <c r="G62" s="0" t="n">
        <v>0.27</v>
      </c>
      <c r="H62" s="0" t="n">
        <v>9867</v>
      </c>
      <c r="I62" s="0" t="s">
        <v>2432</v>
      </c>
    </row>
    <row r="63" customFormat="false" ht="14.25" hidden="false" customHeight="false" outlineLevel="0" collapsed="false">
      <c r="A63" s="0" t="s">
        <v>2433</v>
      </c>
      <c r="B63" s="0" t="n">
        <v>57</v>
      </c>
      <c r="C63" s="0" t="n">
        <v>0.57</v>
      </c>
      <c r="D63" s="0" t="n">
        <v>1.74</v>
      </c>
      <c r="E63" s="0" t="n">
        <v>0.006</v>
      </c>
      <c r="F63" s="0" t="n">
        <v>0.019</v>
      </c>
      <c r="G63" s="0" t="n">
        <v>0.27</v>
      </c>
      <c r="H63" s="0" t="n">
        <v>13984</v>
      </c>
      <c r="I63" s="0" t="s">
        <v>2434</v>
      </c>
    </row>
    <row r="64" customFormat="false" ht="14.25" hidden="false" customHeight="false" outlineLevel="0" collapsed="false">
      <c r="A64" s="0" t="s">
        <v>2435</v>
      </c>
      <c r="B64" s="0" t="n">
        <v>55</v>
      </c>
      <c r="C64" s="0" t="n">
        <v>0.56</v>
      </c>
      <c r="D64" s="0" t="n">
        <v>1.73</v>
      </c>
      <c r="E64" s="0" t="n">
        <v>0.006</v>
      </c>
      <c r="F64" s="0" t="n">
        <v>0.021</v>
      </c>
      <c r="G64" s="0" t="n">
        <v>0.306</v>
      </c>
      <c r="H64" s="0" t="n">
        <v>9013</v>
      </c>
      <c r="I64" s="0" t="s">
        <v>2436</v>
      </c>
    </row>
    <row r="65" customFormat="false" ht="14.25" hidden="false" customHeight="false" outlineLevel="0" collapsed="false">
      <c r="A65" s="0" t="s">
        <v>2437</v>
      </c>
      <c r="B65" s="0" t="n">
        <v>25</v>
      </c>
      <c r="C65" s="0" t="n">
        <v>0.63</v>
      </c>
      <c r="D65" s="0" t="n">
        <v>1.72</v>
      </c>
      <c r="E65" s="0" t="n">
        <v>0.006</v>
      </c>
      <c r="F65" s="0" t="n">
        <v>0.022</v>
      </c>
      <c r="G65" s="0" t="n">
        <v>0.323</v>
      </c>
      <c r="H65" s="0" t="n">
        <v>10768</v>
      </c>
      <c r="I65" s="0" t="s">
        <v>2438</v>
      </c>
    </row>
    <row r="66" customFormat="false" ht="14.25" hidden="false" customHeight="false" outlineLevel="0" collapsed="false">
      <c r="A66" s="0" t="s">
        <v>2439</v>
      </c>
      <c r="B66" s="0" t="n">
        <v>76</v>
      </c>
      <c r="C66" s="0" t="n">
        <v>0.5</v>
      </c>
      <c r="D66" s="0" t="n">
        <v>1.72</v>
      </c>
      <c r="E66" s="0" t="n">
        <v>0.006</v>
      </c>
      <c r="F66" s="0" t="n">
        <v>0.022</v>
      </c>
      <c r="G66" s="0" t="n">
        <v>0.323</v>
      </c>
      <c r="H66" s="0" t="n">
        <v>17860</v>
      </c>
      <c r="I66" s="0" t="s">
        <v>2440</v>
      </c>
    </row>
    <row r="67" customFormat="false" ht="14.25" hidden="false" customHeight="false" outlineLevel="0" collapsed="false">
      <c r="A67" s="0" t="s">
        <v>2441</v>
      </c>
      <c r="B67" s="0" t="n">
        <v>90</v>
      </c>
      <c r="C67" s="0" t="n">
        <v>0.55</v>
      </c>
      <c r="D67" s="0" t="n">
        <v>1.71</v>
      </c>
      <c r="E67" s="0" t="n">
        <v>0.008</v>
      </c>
      <c r="F67" s="0" t="n">
        <v>0.025</v>
      </c>
      <c r="G67" s="0" t="n">
        <v>0.354</v>
      </c>
      <c r="H67" s="0" t="n">
        <v>11039</v>
      </c>
      <c r="I67" s="0" t="s">
        <v>2442</v>
      </c>
    </row>
    <row r="68" customFormat="false" ht="14.25" hidden="false" customHeight="false" outlineLevel="0" collapsed="false">
      <c r="A68" s="0" t="s">
        <v>2443</v>
      </c>
      <c r="B68" s="0" t="n">
        <v>108</v>
      </c>
      <c r="C68" s="0" t="n">
        <v>0.57</v>
      </c>
      <c r="D68" s="0" t="n">
        <v>1.69</v>
      </c>
      <c r="E68" s="0" t="n">
        <v>0.021</v>
      </c>
      <c r="F68" s="0" t="n">
        <v>0.027</v>
      </c>
      <c r="G68" s="0" t="n">
        <v>0.378</v>
      </c>
      <c r="H68" s="0" t="n">
        <v>9761</v>
      </c>
      <c r="I68" s="0" t="s">
        <v>2444</v>
      </c>
    </row>
    <row r="69" customFormat="false" ht="14.25" hidden="false" customHeight="false" outlineLevel="0" collapsed="false">
      <c r="A69" s="0" t="s">
        <v>2445</v>
      </c>
      <c r="B69" s="0" t="n">
        <v>44</v>
      </c>
      <c r="C69" s="0" t="n">
        <v>0.52</v>
      </c>
      <c r="D69" s="0" t="n">
        <v>1.69</v>
      </c>
      <c r="E69" s="0" t="n">
        <v>0.016</v>
      </c>
      <c r="F69" s="0" t="n">
        <v>0.027</v>
      </c>
      <c r="G69" s="0" t="n">
        <v>0.382</v>
      </c>
      <c r="H69" s="0" t="n">
        <v>14787</v>
      </c>
      <c r="I69" s="0" t="s">
        <v>2446</v>
      </c>
    </row>
    <row r="70" customFormat="false" ht="14.25" hidden="false" customHeight="false" outlineLevel="0" collapsed="false">
      <c r="A70" s="0" t="s">
        <v>2447</v>
      </c>
      <c r="B70" s="0" t="n">
        <v>102</v>
      </c>
      <c r="C70" s="0" t="n">
        <v>0.52</v>
      </c>
      <c r="D70" s="0" t="n">
        <v>1.69</v>
      </c>
      <c r="E70" s="0" t="n">
        <v>0.014</v>
      </c>
      <c r="F70" s="0" t="n">
        <v>0.027</v>
      </c>
      <c r="G70" s="0" t="n">
        <v>0.387</v>
      </c>
      <c r="H70" s="0" t="n">
        <v>18091</v>
      </c>
      <c r="I70" s="0" t="s">
        <v>2448</v>
      </c>
    </row>
    <row r="71" customFormat="false" ht="14.25" hidden="false" customHeight="false" outlineLevel="0" collapsed="false">
      <c r="A71" s="0" t="s">
        <v>2449</v>
      </c>
      <c r="B71" s="0" t="n">
        <v>74</v>
      </c>
      <c r="C71" s="0" t="n">
        <v>0.55</v>
      </c>
      <c r="D71" s="0" t="n">
        <v>1.68</v>
      </c>
      <c r="E71" s="0" t="n">
        <v>0.006</v>
      </c>
      <c r="F71" s="0" t="n">
        <v>0.027</v>
      </c>
      <c r="G71" s="0" t="n">
        <v>0.389</v>
      </c>
      <c r="H71" s="0" t="n">
        <v>14929</v>
      </c>
      <c r="I71" s="0" t="s">
        <v>2450</v>
      </c>
    </row>
    <row r="72" customFormat="false" ht="14.25" hidden="false" customHeight="false" outlineLevel="0" collapsed="false">
      <c r="A72" s="0" t="s">
        <v>2451</v>
      </c>
      <c r="B72" s="0" t="n">
        <v>16</v>
      </c>
      <c r="C72" s="0" t="n">
        <v>0.62</v>
      </c>
      <c r="D72" s="0" t="n">
        <v>1.68</v>
      </c>
      <c r="E72" s="0" t="n">
        <v>0.014</v>
      </c>
      <c r="F72" s="0" t="n">
        <v>0.027</v>
      </c>
      <c r="G72" s="0" t="n">
        <v>0.389</v>
      </c>
      <c r="H72" s="0" t="n">
        <v>15134</v>
      </c>
      <c r="I72" s="0" t="s">
        <v>2452</v>
      </c>
    </row>
    <row r="73" customFormat="false" ht="14.25" hidden="false" customHeight="false" outlineLevel="0" collapsed="false">
      <c r="A73" s="0" t="s">
        <v>2453</v>
      </c>
      <c r="B73" s="0" t="n">
        <v>55</v>
      </c>
      <c r="C73" s="0" t="n">
        <v>0.54</v>
      </c>
      <c r="D73" s="0" t="n">
        <v>1.68</v>
      </c>
      <c r="E73" s="0" t="n">
        <v>0.006</v>
      </c>
      <c r="F73" s="0" t="n">
        <v>0.027</v>
      </c>
      <c r="G73" s="0" t="n">
        <v>0.393</v>
      </c>
      <c r="H73" s="0" t="n">
        <v>14337</v>
      </c>
      <c r="I73" s="0" t="s">
        <v>2454</v>
      </c>
    </row>
    <row r="74" customFormat="false" ht="14.25" hidden="false" customHeight="false" outlineLevel="0" collapsed="false">
      <c r="A74" s="0" t="s">
        <v>2455</v>
      </c>
      <c r="B74" s="0" t="n">
        <v>62</v>
      </c>
      <c r="C74" s="0" t="n">
        <v>0.58</v>
      </c>
      <c r="D74" s="0" t="n">
        <v>1.68</v>
      </c>
      <c r="E74" s="0" t="n">
        <v>0.01</v>
      </c>
      <c r="F74" s="0" t="n">
        <v>0.027</v>
      </c>
      <c r="G74" s="0" t="n">
        <v>0.394</v>
      </c>
      <c r="H74" s="0" t="n">
        <v>14641</v>
      </c>
      <c r="I74" s="0" t="s">
        <v>2456</v>
      </c>
    </row>
    <row r="75" customFormat="false" ht="14.25" hidden="false" customHeight="false" outlineLevel="0" collapsed="false">
      <c r="A75" s="0" t="s">
        <v>2457</v>
      </c>
      <c r="B75" s="0" t="n">
        <v>77</v>
      </c>
      <c r="C75" s="0" t="n">
        <v>0.47</v>
      </c>
      <c r="D75" s="0" t="n">
        <v>1.68</v>
      </c>
      <c r="E75" s="0" t="n">
        <v>0.006</v>
      </c>
      <c r="F75" s="0" t="n">
        <v>0.027</v>
      </c>
      <c r="G75" s="0" t="n">
        <v>0.399</v>
      </c>
      <c r="H75" s="0" t="n">
        <v>15549</v>
      </c>
      <c r="I75" s="0" t="s">
        <v>2458</v>
      </c>
    </row>
    <row r="76" customFormat="false" ht="14.25" hidden="false" customHeight="false" outlineLevel="0" collapsed="false">
      <c r="A76" s="0" t="s">
        <v>2459</v>
      </c>
      <c r="B76" s="0" t="n">
        <v>42</v>
      </c>
      <c r="C76" s="0" t="n">
        <v>0.57</v>
      </c>
      <c r="D76" s="0" t="n">
        <v>1.67</v>
      </c>
      <c r="E76" s="0" t="n">
        <v>0.01</v>
      </c>
      <c r="F76" s="0" t="n">
        <v>0.029</v>
      </c>
      <c r="G76" s="0" t="n">
        <v>0.418</v>
      </c>
      <c r="H76" s="0" t="n">
        <v>11435</v>
      </c>
      <c r="I76" s="0" t="s">
        <v>2460</v>
      </c>
    </row>
    <row r="77" customFormat="false" ht="14.25" hidden="false" customHeight="false" outlineLevel="0" collapsed="false">
      <c r="A77" s="0" t="s">
        <v>2461</v>
      </c>
      <c r="B77" s="0" t="n">
        <v>199</v>
      </c>
      <c r="C77" s="0" t="n">
        <v>0.52</v>
      </c>
      <c r="D77" s="0" t="n">
        <v>1.67</v>
      </c>
      <c r="E77" s="0" t="n">
        <v>0.022</v>
      </c>
      <c r="F77" s="0" t="n">
        <v>0.029</v>
      </c>
      <c r="G77" s="0" t="n">
        <v>0.418</v>
      </c>
      <c r="H77" s="0" t="n">
        <v>17280</v>
      </c>
      <c r="I77" s="0" t="s">
        <v>2462</v>
      </c>
    </row>
    <row r="78" customFormat="false" ht="14.25" hidden="false" customHeight="false" outlineLevel="0" collapsed="false">
      <c r="A78" s="0" t="s">
        <v>2463</v>
      </c>
      <c r="B78" s="0" t="n">
        <v>86</v>
      </c>
      <c r="C78" s="0" t="n">
        <v>0.54</v>
      </c>
      <c r="D78" s="0" t="n">
        <v>1.66</v>
      </c>
      <c r="E78" s="0" t="n">
        <v>0.01</v>
      </c>
      <c r="F78" s="0" t="n">
        <v>0.029</v>
      </c>
      <c r="G78" s="0" t="n">
        <v>0.428</v>
      </c>
      <c r="H78" s="0" t="n">
        <v>14888</v>
      </c>
      <c r="I78" s="0" t="s">
        <v>2464</v>
      </c>
    </row>
    <row r="79" customFormat="false" ht="14.25" hidden="false" customHeight="false" outlineLevel="0" collapsed="false">
      <c r="A79" s="0" t="s">
        <v>2465</v>
      </c>
      <c r="B79" s="0" t="n">
        <v>26</v>
      </c>
      <c r="C79" s="0" t="n">
        <v>0.6</v>
      </c>
      <c r="D79" s="0" t="n">
        <v>1.66</v>
      </c>
      <c r="E79" s="0" t="n">
        <v>0.016</v>
      </c>
      <c r="F79" s="0" t="n">
        <v>0.03</v>
      </c>
      <c r="G79" s="0" t="n">
        <v>0.44</v>
      </c>
      <c r="H79" s="0" t="n">
        <v>15571</v>
      </c>
      <c r="I79" s="0" t="s">
        <v>2466</v>
      </c>
    </row>
    <row r="80" customFormat="false" ht="14.25" hidden="false" customHeight="false" outlineLevel="0" collapsed="false">
      <c r="A80" s="0" t="s">
        <v>2467</v>
      </c>
      <c r="B80" s="0" t="n">
        <v>70</v>
      </c>
      <c r="C80" s="0" t="n">
        <v>0.5</v>
      </c>
      <c r="D80" s="0" t="n">
        <v>1.65</v>
      </c>
      <c r="E80" s="0" t="n">
        <v>0.012</v>
      </c>
      <c r="F80" s="0" t="n">
        <v>0.033</v>
      </c>
      <c r="G80" s="0" t="n">
        <v>0.469</v>
      </c>
      <c r="H80" s="0" t="n">
        <v>12516</v>
      </c>
      <c r="I80" s="0" t="s">
        <v>2468</v>
      </c>
    </row>
    <row r="81" customFormat="false" ht="14.25" hidden="false" customHeight="false" outlineLevel="0" collapsed="false">
      <c r="A81" s="0" t="s">
        <v>2469</v>
      </c>
      <c r="B81" s="0" t="n">
        <v>46</v>
      </c>
      <c r="C81" s="0" t="n">
        <v>0.63</v>
      </c>
      <c r="D81" s="0" t="n">
        <v>1.63</v>
      </c>
      <c r="E81" s="0" t="n">
        <v>0.055</v>
      </c>
      <c r="F81" s="0" t="n">
        <v>0.039</v>
      </c>
      <c r="G81" s="0" t="n">
        <v>0.52</v>
      </c>
      <c r="H81" s="0" t="n">
        <v>11734</v>
      </c>
      <c r="I81" s="0" t="s">
        <v>2470</v>
      </c>
    </row>
    <row r="82" customFormat="false" ht="14.25" hidden="false" customHeight="false" outlineLevel="0" collapsed="false">
      <c r="A82" s="0" t="s">
        <v>2471</v>
      </c>
      <c r="B82" s="0" t="n">
        <v>79</v>
      </c>
      <c r="C82" s="0" t="n">
        <v>0.49</v>
      </c>
      <c r="D82" s="0" t="n">
        <v>1.62</v>
      </c>
      <c r="E82" s="0" t="n">
        <v>0.014</v>
      </c>
      <c r="F82" s="0" t="n">
        <v>0.041</v>
      </c>
      <c r="G82" s="0" t="n">
        <v>0.538</v>
      </c>
      <c r="H82" s="0" t="n">
        <v>17209</v>
      </c>
      <c r="I82" s="0" t="s">
        <v>2472</v>
      </c>
    </row>
    <row r="83" customFormat="false" ht="14.25" hidden="false" customHeight="false" outlineLevel="0" collapsed="false">
      <c r="A83" s="0" t="s">
        <v>2473</v>
      </c>
      <c r="B83" s="0" t="n">
        <v>182</v>
      </c>
      <c r="C83" s="0" t="n">
        <v>0.48</v>
      </c>
      <c r="D83" s="0" t="n">
        <v>1.62</v>
      </c>
      <c r="E83" s="0" t="n">
        <v>0.037</v>
      </c>
      <c r="F83" s="0" t="n">
        <v>0.042</v>
      </c>
      <c r="G83" s="0" t="n">
        <v>0.544</v>
      </c>
      <c r="H83" s="0" t="n">
        <v>8369</v>
      </c>
      <c r="I83" s="0" t="s">
        <v>2474</v>
      </c>
    </row>
    <row r="84" customFormat="false" ht="14.25" hidden="false" customHeight="false" outlineLevel="0" collapsed="false">
      <c r="A84" s="0" t="s">
        <v>2475</v>
      </c>
      <c r="B84" s="0" t="n">
        <v>21</v>
      </c>
      <c r="C84" s="0" t="n">
        <v>0.59</v>
      </c>
      <c r="D84" s="0" t="n">
        <v>1.61</v>
      </c>
      <c r="E84" s="0" t="n">
        <v>0.015</v>
      </c>
      <c r="F84" s="0" t="n">
        <v>0.044</v>
      </c>
      <c r="G84" s="0" t="n">
        <v>0.555</v>
      </c>
      <c r="H84" s="0" t="n">
        <v>10760</v>
      </c>
      <c r="I84" s="0" t="s">
        <v>2476</v>
      </c>
    </row>
    <row r="85" customFormat="false" ht="14.25" hidden="false" customHeight="false" outlineLevel="0" collapsed="false">
      <c r="A85" s="0" t="s">
        <v>2477</v>
      </c>
      <c r="B85" s="0" t="n">
        <v>116</v>
      </c>
      <c r="C85" s="0" t="n">
        <v>0.49</v>
      </c>
      <c r="D85" s="0" t="n">
        <v>1.6</v>
      </c>
      <c r="E85" s="0" t="n">
        <v>0.03</v>
      </c>
      <c r="F85" s="0" t="n">
        <v>0.045</v>
      </c>
      <c r="G85" s="0" t="n">
        <v>0.573</v>
      </c>
      <c r="H85" s="0" t="n">
        <v>17924</v>
      </c>
      <c r="I85" s="0" t="s">
        <v>2478</v>
      </c>
    </row>
    <row r="86" customFormat="false" ht="14.25" hidden="false" customHeight="false" outlineLevel="0" collapsed="false">
      <c r="A86" s="0" t="s">
        <v>2479</v>
      </c>
      <c r="B86" s="0" t="n">
        <v>56</v>
      </c>
      <c r="C86" s="0" t="n">
        <v>0.51</v>
      </c>
      <c r="D86" s="0" t="n">
        <v>1.58</v>
      </c>
      <c r="E86" s="0" t="n">
        <v>0.018</v>
      </c>
      <c r="F86" s="0" t="n">
        <v>0.054</v>
      </c>
      <c r="G86" s="0" t="n">
        <v>0.635</v>
      </c>
      <c r="H86" s="0" t="n">
        <v>8815</v>
      </c>
      <c r="I86" s="0" t="s">
        <v>2480</v>
      </c>
    </row>
    <row r="87" customFormat="false" ht="14.25" hidden="false" customHeight="false" outlineLevel="0" collapsed="false">
      <c r="A87" s="0" t="s">
        <v>2481</v>
      </c>
      <c r="B87" s="0" t="n">
        <v>75</v>
      </c>
      <c r="C87" s="0" t="n">
        <v>0.54</v>
      </c>
      <c r="D87" s="0" t="n">
        <v>1.57</v>
      </c>
      <c r="E87" s="0" t="n">
        <v>0.043</v>
      </c>
      <c r="F87" s="0" t="n">
        <v>0.057</v>
      </c>
      <c r="G87" s="0" t="n">
        <v>0.656</v>
      </c>
      <c r="H87" s="0" t="n">
        <v>16851</v>
      </c>
      <c r="I87" s="0" t="s">
        <v>2482</v>
      </c>
    </row>
    <row r="88" customFormat="false" ht="14.25" hidden="false" customHeight="false" outlineLevel="0" collapsed="false">
      <c r="A88" s="0" t="s">
        <v>2483</v>
      </c>
      <c r="B88" s="0" t="n">
        <v>83</v>
      </c>
      <c r="C88" s="0" t="n">
        <v>0.49</v>
      </c>
      <c r="D88" s="0" t="n">
        <v>1.54</v>
      </c>
      <c r="E88" s="0" t="n">
        <v>0.024</v>
      </c>
      <c r="F88" s="0" t="n">
        <v>0.07</v>
      </c>
      <c r="G88" s="0" t="n">
        <v>0.709</v>
      </c>
      <c r="H88" s="0" t="n">
        <v>16327</v>
      </c>
      <c r="I88" s="0" t="s">
        <v>2484</v>
      </c>
    </row>
    <row r="89" customFormat="false" ht="14.25" hidden="false" customHeight="false" outlineLevel="0" collapsed="false">
      <c r="A89" s="0" t="s">
        <v>2485</v>
      </c>
      <c r="B89" s="0" t="n">
        <v>71</v>
      </c>
      <c r="C89" s="0" t="n">
        <v>0.47</v>
      </c>
      <c r="D89" s="0" t="n">
        <v>1.54</v>
      </c>
      <c r="E89" s="0" t="n">
        <v>0.027</v>
      </c>
      <c r="F89" s="0" t="n">
        <v>0.069</v>
      </c>
      <c r="G89" s="0" t="n">
        <v>0.709</v>
      </c>
      <c r="H89" s="0" t="n">
        <v>19601</v>
      </c>
      <c r="I89" s="0" t="s">
        <v>2486</v>
      </c>
    </row>
    <row r="90" customFormat="false" ht="14.25" hidden="false" customHeight="false" outlineLevel="0" collapsed="false">
      <c r="A90" s="0" t="s">
        <v>2487</v>
      </c>
      <c r="B90" s="0" t="n">
        <v>24</v>
      </c>
      <c r="C90" s="0" t="n">
        <v>0.59</v>
      </c>
      <c r="D90" s="0" t="n">
        <v>1.54</v>
      </c>
      <c r="E90" s="0" t="n">
        <v>0.043</v>
      </c>
      <c r="F90" s="0" t="n">
        <v>0.069</v>
      </c>
      <c r="G90" s="0" t="n">
        <v>0.71</v>
      </c>
      <c r="H90" s="0" t="n">
        <v>16809</v>
      </c>
      <c r="I90" s="0" t="s">
        <v>2488</v>
      </c>
    </row>
    <row r="91" customFormat="false" ht="14.25" hidden="false" customHeight="false" outlineLevel="0" collapsed="false">
      <c r="A91" s="0" t="s">
        <v>2489</v>
      </c>
      <c r="B91" s="0" t="n">
        <v>132</v>
      </c>
      <c r="C91" s="0" t="n">
        <v>0.49</v>
      </c>
      <c r="D91" s="0" t="n">
        <v>1.54</v>
      </c>
      <c r="E91" s="0" t="n">
        <v>0.073</v>
      </c>
      <c r="F91" s="0" t="n">
        <v>0.069</v>
      </c>
      <c r="G91" s="0" t="n">
        <v>0.712</v>
      </c>
      <c r="H91" s="0" t="n">
        <v>17939</v>
      </c>
      <c r="I91" s="0" t="s">
        <v>2490</v>
      </c>
    </row>
    <row r="92" customFormat="false" ht="14.25" hidden="false" customHeight="false" outlineLevel="0" collapsed="false">
      <c r="A92" s="0" t="s">
        <v>2491</v>
      </c>
      <c r="B92" s="0" t="n">
        <v>44</v>
      </c>
      <c r="C92" s="0" t="n">
        <v>0.51</v>
      </c>
      <c r="D92" s="0" t="n">
        <v>1.54</v>
      </c>
      <c r="E92" s="0" t="n">
        <v>0.059</v>
      </c>
      <c r="F92" s="0" t="n">
        <v>0.069</v>
      </c>
      <c r="G92" s="0" t="n">
        <v>0.716</v>
      </c>
      <c r="H92" s="0" t="n">
        <v>8314</v>
      </c>
      <c r="I92" s="0" t="s">
        <v>2492</v>
      </c>
    </row>
    <row r="93" customFormat="false" ht="14.25" hidden="false" customHeight="false" outlineLevel="0" collapsed="false">
      <c r="A93" s="0" t="s">
        <v>2493</v>
      </c>
      <c r="B93" s="0" t="n">
        <v>15</v>
      </c>
      <c r="C93" s="0" t="n">
        <v>0.59</v>
      </c>
      <c r="D93" s="0" t="n">
        <v>1.53</v>
      </c>
      <c r="E93" s="0" t="n">
        <v>0.032</v>
      </c>
      <c r="F93" s="0" t="n">
        <v>0.071</v>
      </c>
      <c r="G93" s="0" t="n">
        <v>0.727</v>
      </c>
      <c r="H93" s="0" t="n">
        <v>8543</v>
      </c>
      <c r="I93" s="0" t="s">
        <v>2494</v>
      </c>
    </row>
    <row r="94" customFormat="false" ht="14.25" hidden="false" customHeight="false" outlineLevel="0" collapsed="false">
      <c r="A94" s="0" t="s">
        <v>2495</v>
      </c>
      <c r="B94" s="0" t="n">
        <v>188</v>
      </c>
      <c r="C94" s="0" t="n">
        <v>0.49</v>
      </c>
      <c r="D94" s="0" t="n">
        <v>1.53</v>
      </c>
      <c r="E94" s="0" t="n">
        <v>0.055</v>
      </c>
      <c r="F94" s="0" t="n">
        <v>0.07</v>
      </c>
      <c r="G94" s="0" t="n">
        <v>0.727</v>
      </c>
      <c r="H94" s="0" t="n">
        <v>16891</v>
      </c>
      <c r="I94" s="0" t="s">
        <v>2496</v>
      </c>
    </row>
    <row r="95" customFormat="false" ht="14.25" hidden="false" customHeight="false" outlineLevel="0" collapsed="false">
      <c r="A95" s="0" t="s">
        <v>2497</v>
      </c>
      <c r="B95" s="0" t="n">
        <v>15</v>
      </c>
      <c r="C95" s="0" t="n">
        <v>0.59</v>
      </c>
      <c r="D95" s="0" t="n">
        <v>1.5</v>
      </c>
      <c r="E95" s="0" t="n">
        <v>0.049</v>
      </c>
      <c r="F95" s="0" t="n">
        <v>0.085</v>
      </c>
      <c r="G95" s="0" t="n">
        <v>0.771</v>
      </c>
      <c r="H95" s="0" t="n">
        <v>12983</v>
      </c>
      <c r="I95" s="0" t="s">
        <v>2498</v>
      </c>
    </row>
    <row r="96" customFormat="false" ht="14.25" hidden="false" customHeight="false" outlineLevel="0" collapsed="false">
      <c r="A96" s="0" t="s">
        <v>2499</v>
      </c>
      <c r="B96" s="0" t="n">
        <v>33</v>
      </c>
      <c r="C96" s="0" t="n">
        <v>0.47</v>
      </c>
      <c r="D96" s="0" t="n">
        <v>1.5</v>
      </c>
      <c r="E96" s="0" t="n">
        <v>0.049</v>
      </c>
      <c r="F96" s="0" t="n">
        <v>0.086</v>
      </c>
      <c r="G96" s="0" t="n">
        <v>0.777</v>
      </c>
      <c r="H96" s="0" t="n">
        <v>14451</v>
      </c>
      <c r="I96" s="0" t="s">
        <v>2500</v>
      </c>
    </row>
    <row r="97" customFormat="false" ht="14.25" hidden="false" customHeight="false" outlineLevel="0" collapsed="false">
      <c r="A97" s="0" t="s">
        <v>2501</v>
      </c>
      <c r="B97" s="0" t="n">
        <v>155</v>
      </c>
      <c r="C97" s="0" t="n">
        <v>0.45</v>
      </c>
      <c r="D97" s="0" t="n">
        <v>1.49</v>
      </c>
      <c r="E97" s="0" t="n">
        <v>0.044</v>
      </c>
      <c r="F97" s="0" t="n">
        <v>0.091</v>
      </c>
      <c r="G97" s="0" t="n">
        <v>0.794</v>
      </c>
      <c r="H97" s="0" t="n">
        <v>17860</v>
      </c>
      <c r="I97" s="0" t="s">
        <v>2502</v>
      </c>
    </row>
    <row r="98" customFormat="false" ht="14.25" hidden="false" customHeight="false" outlineLevel="0" collapsed="false">
      <c r="A98" s="0" t="s">
        <v>2503</v>
      </c>
      <c r="B98" s="0" t="n">
        <v>22</v>
      </c>
      <c r="C98" s="0" t="n">
        <v>0.56</v>
      </c>
      <c r="D98" s="0" t="n">
        <v>1.48</v>
      </c>
      <c r="E98" s="0" t="n">
        <v>0.1</v>
      </c>
      <c r="F98" s="0" t="n">
        <v>0.092</v>
      </c>
      <c r="G98" s="0" t="n">
        <v>0.802</v>
      </c>
      <c r="H98" s="0" t="n">
        <v>16489</v>
      </c>
      <c r="I98" s="0" t="s">
        <v>2504</v>
      </c>
    </row>
    <row r="99" customFormat="false" ht="14.25" hidden="false" customHeight="false" outlineLevel="0" collapsed="false">
      <c r="A99" s="0" t="s">
        <v>2505</v>
      </c>
      <c r="B99" s="0" t="n">
        <v>24</v>
      </c>
      <c r="C99" s="0" t="n">
        <v>0.56</v>
      </c>
      <c r="D99" s="0" t="n">
        <v>1.48</v>
      </c>
      <c r="E99" s="0" t="n">
        <v>0.074</v>
      </c>
      <c r="F99" s="0" t="n">
        <v>0.091</v>
      </c>
      <c r="G99" s="0" t="n">
        <v>0.802</v>
      </c>
      <c r="H99" s="0" t="n">
        <v>17611</v>
      </c>
      <c r="I99" s="0" t="s">
        <v>2506</v>
      </c>
    </row>
    <row r="100" customFormat="false" ht="14.25" hidden="false" customHeight="false" outlineLevel="0" collapsed="false">
      <c r="A100" s="0" t="s">
        <v>2507</v>
      </c>
      <c r="B100" s="0" t="n">
        <v>34</v>
      </c>
      <c r="C100" s="0" t="n">
        <v>0.46</v>
      </c>
      <c r="D100" s="0" t="n">
        <v>1.47</v>
      </c>
      <c r="E100" s="0" t="n">
        <v>0.052</v>
      </c>
      <c r="F100" s="0" t="n">
        <v>0.097</v>
      </c>
      <c r="G100" s="0" t="n">
        <v>0.819</v>
      </c>
      <c r="H100" s="0" t="n">
        <v>9053</v>
      </c>
      <c r="I100" s="0" t="s">
        <v>2508</v>
      </c>
    </row>
    <row r="101" customFormat="false" ht="14.25" hidden="false" customHeight="false" outlineLevel="0" collapsed="false">
      <c r="A101" s="0" t="s">
        <v>2509</v>
      </c>
      <c r="B101" s="0" t="n">
        <v>115</v>
      </c>
      <c r="C101" s="0" t="n">
        <v>0.44</v>
      </c>
      <c r="D101" s="0" t="n">
        <v>1.47</v>
      </c>
      <c r="E101" s="0" t="n">
        <v>0.063</v>
      </c>
      <c r="F101" s="0" t="n">
        <v>0.096</v>
      </c>
      <c r="G101" s="0" t="n">
        <v>0.821</v>
      </c>
      <c r="H101" s="0" t="n">
        <v>13436</v>
      </c>
      <c r="I101" s="0" t="s">
        <v>2510</v>
      </c>
    </row>
    <row r="102" customFormat="false" ht="14.25" hidden="false" customHeight="false" outlineLevel="0" collapsed="false">
      <c r="A102" s="0" t="s">
        <v>2511</v>
      </c>
      <c r="B102" s="0" t="n">
        <v>34</v>
      </c>
      <c r="C102" s="0" t="n">
        <v>0.46</v>
      </c>
      <c r="D102" s="0" t="n">
        <v>1.46</v>
      </c>
      <c r="E102" s="0" t="n">
        <v>0.048</v>
      </c>
      <c r="F102" s="0" t="n">
        <v>0.103</v>
      </c>
      <c r="G102" s="0" t="n">
        <v>0.84</v>
      </c>
      <c r="H102" s="0" t="n">
        <v>15990</v>
      </c>
      <c r="I102" s="0" t="s">
        <v>2512</v>
      </c>
    </row>
    <row r="103" customFormat="false" ht="14.25" hidden="false" customHeight="false" outlineLevel="0" collapsed="false">
      <c r="A103" s="0" t="s">
        <v>2513</v>
      </c>
      <c r="B103" s="0" t="n">
        <v>90</v>
      </c>
      <c r="C103" s="0" t="n">
        <v>0.47</v>
      </c>
      <c r="D103" s="0" t="n">
        <v>1.46</v>
      </c>
      <c r="E103" s="0" t="n">
        <v>0.062</v>
      </c>
      <c r="F103" s="0" t="n">
        <v>0.103</v>
      </c>
      <c r="G103" s="0" t="n">
        <v>0.842</v>
      </c>
      <c r="H103" s="0" t="n">
        <v>16327</v>
      </c>
      <c r="I103" s="0" t="s">
        <v>2484</v>
      </c>
    </row>
    <row r="104" customFormat="false" ht="14.25" hidden="false" customHeight="false" outlineLevel="0" collapsed="false">
      <c r="A104" s="0" t="s">
        <v>2514</v>
      </c>
      <c r="B104" s="0" t="n">
        <v>49</v>
      </c>
      <c r="C104" s="0" t="n">
        <v>0.44</v>
      </c>
      <c r="D104" s="0" t="n">
        <v>1.44</v>
      </c>
      <c r="E104" s="0" t="n">
        <v>0.083</v>
      </c>
      <c r="F104" s="0" t="n">
        <v>0.113</v>
      </c>
      <c r="G104" s="0" t="n">
        <v>0.861</v>
      </c>
      <c r="H104" s="0" t="n">
        <v>15938</v>
      </c>
      <c r="I104" s="0" t="s">
        <v>2515</v>
      </c>
    </row>
    <row r="105" customFormat="false" ht="14.25" hidden="false" customHeight="false" outlineLevel="0" collapsed="false">
      <c r="A105" s="0" t="s">
        <v>2516</v>
      </c>
      <c r="B105" s="0" t="n">
        <v>53</v>
      </c>
      <c r="C105" s="0" t="n">
        <v>0.41</v>
      </c>
      <c r="D105" s="0" t="n">
        <v>1.44</v>
      </c>
      <c r="E105" s="0" t="n">
        <v>0.054</v>
      </c>
      <c r="F105" s="0" t="n">
        <v>0.112</v>
      </c>
      <c r="G105" s="0" t="n">
        <v>0.861</v>
      </c>
      <c r="H105" s="0" t="n">
        <v>9966</v>
      </c>
      <c r="I105" s="0" t="s">
        <v>2517</v>
      </c>
    </row>
    <row r="106" customFormat="false" ht="14.25" hidden="false" customHeight="false" outlineLevel="0" collapsed="false">
      <c r="A106" s="0" t="s">
        <v>2518</v>
      </c>
      <c r="B106" s="0" t="n">
        <v>67</v>
      </c>
      <c r="C106" s="0" t="n">
        <v>0.4</v>
      </c>
      <c r="D106" s="0" t="n">
        <v>1.41</v>
      </c>
      <c r="E106" s="0" t="n">
        <v>0.047</v>
      </c>
      <c r="F106" s="0" t="n">
        <v>0.129</v>
      </c>
      <c r="G106" s="0" t="n">
        <v>0.891</v>
      </c>
      <c r="H106" s="0" t="n">
        <v>9427</v>
      </c>
      <c r="I106" s="0" t="s">
        <v>2519</v>
      </c>
    </row>
    <row r="107" customFormat="false" ht="14.25" hidden="false" customHeight="false" outlineLevel="0" collapsed="false">
      <c r="A107" s="0" t="s">
        <v>2520</v>
      </c>
      <c r="B107" s="0" t="n">
        <v>51</v>
      </c>
      <c r="C107" s="0" t="n">
        <v>0.43</v>
      </c>
      <c r="D107" s="0" t="n">
        <v>1.36</v>
      </c>
      <c r="E107" s="0" t="n">
        <v>0.069</v>
      </c>
      <c r="F107" s="0" t="n">
        <v>0.16</v>
      </c>
      <c r="G107" s="0" t="n">
        <v>0.926</v>
      </c>
      <c r="H107" s="0" t="n">
        <v>15027</v>
      </c>
      <c r="I107" s="0" t="s">
        <v>2521</v>
      </c>
    </row>
    <row r="108" customFormat="false" ht="14.25" hidden="false" customHeight="false" outlineLevel="0" collapsed="false">
      <c r="A108" s="0" t="s">
        <v>2522</v>
      </c>
      <c r="B108" s="0" t="n">
        <v>42</v>
      </c>
      <c r="C108" s="0" t="n">
        <v>0.42</v>
      </c>
      <c r="D108" s="0" t="n">
        <v>1.35</v>
      </c>
      <c r="E108" s="0" t="n">
        <v>0.092</v>
      </c>
      <c r="F108" s="0" t="n">
        <v>0.165</v>
      </c>
      <c r="G108" s="0" t="n">
        <v>0.933</v>
      </c>
      <c r="H108" s="0" t="n">
        <v>19601</v>
      </c>
      <c r="I108" s="0" t="s">
        <v>2523</v>
      </c>
    </row>
    <row r="109" customFormat="false" ht="14.25" hidden="false" customHeight="false" outlineLevel="0" collapsed="false">
      <c r="A109" s="0" t="s">
        <v>2524</v>
      </c>
      <c r="B109" s="0" t="n">
        <v>70</v>
      </c>
      <c r="C109" s="0" t="n">
        <v>0.47</v>
      </c>
      <c r="D109" s="0" t="n">
        <v>1.32</v>
      </c>
      <c r="E109" s="0" t="n">
        <v>0.216</v>
      </c>
      <c r="F109" s="0" t="n">
        <v>0.193</v>
      </c>
      <c r="G109" s="0" t="n">
        <v>0.953</v>
      </c>
      <c r="H109" s="0" t="n">
        <v>17266</v>
      </c>
      <c r="I109" s="0" t="s">
        <v>2472</v>
      </c>
    </row>
    <row r="110" customFormat="false" ht="14.25" hidden="false" customHeight="false" outlineLevel="0" collapsed="false">
      <c r="A110" s="0" t="s">
        <v>2525</v>
      </c>
      <c r="B110" s="0" t="n">
        <v>49</v>
      </c>
      <c r="C110" s="0" t="n">
        <v>0.37</v>
      </c>
      <c r="D110" s="0" t="n">
        <v>1.31</v>
      </c>
      <c r="E110" s="0" t="n">
        <v>0.098</v>
      </c>
      <c r="F110" s="0" t="n">
        <v>0.201</v>
      </c>
      <c r="G110" s="0" t="n">
        <v>0.962</v>
      </c>
      <c r="H110" s="0" t="n">
        <v>9799</v>
      </c>
      <c r="I110" s="0" t="s">
        <v>2526</v>
      </c>
    </row>
    <row r="111" customFormat="false" ht="14.25" hidden="false" customHeight="false" outlineLevel="0" collapsed="false">
      <c r="A111" s="0" t="s">
        <v>2527</v>
      </c>
      <c r="B111" s="0" t="n">
        <v>30</v>
      </c>
      <c r="C111" s="0" t="n">
        <v>0.47</v>
      </c>
      <c r="D111" s="0" t="n">
        <v>1.29</v>
      </c>
      <c r="E111" s="0" t="n">
        <v>0.158</v>
      </c>
      <c r="F111" s="0" t="n">
        <v>0.209</v>
      </c>
      <c r="G111" s="0" t="n">
        <v>0.966</v>
      </c>
      <c r="H111" s="0" t="n">
        <v>14633</v>
      </c>
      <c r="I111" s="0" t="s">
        <v>2528</v>
      </c>
    </row>
    <row r="112" customFormat="false" ht="14.25" hidden="false" customHeight="false" outlineLevel="0" collapsed="false">
      <c r="A112" s="0" t="s">
        <v>2529</v>
      </c>
      <c r="B112" s="0" t="n">
        <v>27</v>
      </c>
      <c r="C112" s="0" t="n">
        <v>0.43</v>
      </c>
      <c r="D112" s="0" t="n">
        <v>1.29</v>
      </c>
      <c r="E112" s="0" t="n">
        <v>0.162</v>
      </c>
      <c r="F112" s="0" t="n">
        <v>0.208</v>
      </c>
      <c r="G112" s="0" t="n">
        <v>0.966</v>
      </c>
      <c r="H112" s="0" t="n">
        <v>8439</v>
      </c>
      <c r="I112" s="0" t="s">
        <v>2530</v>
      </c>
    </row>
    <row r="113" customFormat="false" ht="14.25" hidden="false" customHeight="false" outlineLevel="0" collapsed="false">
      <c r="A113" s="0" t="s">
        <v>2531</v>
      </c>
      <c r="B113" s="0" t="n">
        <v>41</v>
      </c>
      <c r="C113" s="0" t="n">
        <v>0.42</v>
      </c>
      <c r="D113" s="0" t="n">
        <v>1.27</v>
      </c>
      <c r="E113" s="0" t="n">
        <v>0.163</v>
      </c>
      <c r="F113" s="0" t="n">
        <v>0.228</v>
      </c>
      <c r="G113" s="0" t="n">
        <v>0.974</v>
      </c>
      <c r="H113" s="0" t="n">
        <v>11583</v>
      </c>
      <c r="I113" s="0" t="s">
        <v>2532</v>
      </c>
    </row>
    <row r="114" customFormat="false" ht="14.25" hidden="false" customHeight="false" outlineLevel="0" collapsed="false">
      <c r="A114" s="0" t="s">
        <v>2533</v>
      </c>
      <c r="B114" s="0" t="n">
        <v>166</v>
      </c>
      <c r="C114" s="0" t="n">
        <v>0.37</v>
      </c>
      <c r="D114" s="0" t="n">
        <v>1.26</v>
      </c>
      <c r="E114" s="0" t="n">
        <v>0.209</v>
      </c>
      <c r="F114" s="0" t="n">
        <v>0.233</v>
      </c>
      <c r="G114" s="0" t="n">
        <v>0.976</v>
      </c>
      <c r="H114" s="0" t="n">
        <v>15116</v>
      </c>
      <c r="I114" s="0" t="s">
        <v>2534</v>
      </c>
    </row>
    <row r="115" customFormat="false" ht="14.25" hidden="false" customHeight="false" outlineLevel="0" collapsed="false">
      <c r="A115" s="0" t="s">
        <v>2535</v>
      </c>
      <c r="B115" s="0" t="n">
        <v>47</v>
      </c>
      <c r="C115" s="0" t="n">
        <v>0.39</v>
      </c>
      <c r="D115" s="0" t="n">
        <v>1.26</v>
      </c>
      <c r="E115" s="0" t="n">
        <v>0.166</v>
      </c>
      <c r="F115" s="0" t="n">
        <v>0.232</v>
      </c>
      <c r="G115" s="0" t="n">
        <v>0.976</v>
      </c>
      <c r="H115" s="0" t="n">
        <v>4907</v>
      </c>
      <c r="I115" s="0" t="s">
        <v>2536</v>
      </c>
    </row>
    <row r="116" customFormat="false" ht="14.25" hidden="false" customHeight="false" outlineLevel="0" collapsed="false">
      <c r="A116" s="0" t="s">
        <v>2537</v>
      </c>
      <c r="B116" s="0" t="n">
        <v>24</v>
      </c>
      <c r="C116" s="0" t="n">
        <v>0.42</v>
      </c>
      <c r="D116" s="0" t="n">
        <v>1.25</v>
      </c>
      <c r="E116" s="0" t="n">
        <v>0.188</v>
      </c>
      <c r="F116" s="0" t="n">
        <v>0.236</v>
      </c>
      <c r="G116" s="0" t="n">
        <v>0.978</v>
      </c>
      <c r="H116" s="0" t="n">
        <v>15859</v>
      </c>
      <c r="I116" s="0" t="s">
        <v>2538</v>
      </c>
    </row>
    <row r="117" customFormat="false" ht="14.25" hidden="false" customHeight="false" outlineLevel="0" collapsed="false">
      <c r="A117" s="0" t="s">
        <v>2539</v>
      </c>
      <c r="B117" s="0" t="n">
        <v>35</v>
      </c>
      <c r="C117" s="0" t="n">
        <v>0.4</v>
      </c>
      <c r="D117" s="0" t="n">
        <v>1.25</v>
      </c>
      <c r="E117" s="0" t="n">
        <v>0.182</v>
      </c>
      <c r="F117" s="0" t="n">
        <v>0.238</v>
      </c>
      <c r="G117" s="0" t="n">
        <v>0.979</v>
      </c>
      <c r="H117" s="0" t="n">
        <v>8370</v>
      </c>
      <c r="I117" s="0" t="s">
        <v>2540</v>
      </c>
    </row>
    <row r="118" customFormat="false" ht="14.25" hidden="false" customHeight="false" outlineLevel="0" collapsed="false">
      <c r="A118" s="0" t="s">
        <v>2541</v>
      </c>
      <c r="B118" s="0" t="n">
        <v>178</v>
      </c>
      <c r="C118" s="0" t="n">
        <v>0.34</v>
      </c>
      <c r="D118" s="0" t="n">
        <v>1.21</v>
      </c>
      <c r="E118" s="0" t="n">
        <v>0.197</v>
      </c>
      <c r="F118" s="0" t="n">
        <v>0.268</v>
      </c>
      <c r="G118" s="0" t="n">
        <v>0.987</v>
      </c>
      <c r="H118" s="0" t="n">
        <v>16158</v>
      </c>
      <c r="I118" s="0" t="s">
        <v>2542</v>
      </c>
    </row>
    <row r="119" customFormat="false" ht="14.25" hidden="false" customHeight="false" outlineLevel="0" collapsed="false">
      <c r="A119" s="0" t="s">
        <v>2543</v>
      </c>
      <c r="B119" s="0" t="n">
        <v>84</v>
      </c>
      <c r="C119" s="0" t="n">
        <v>0.39</v>
      </c>
      <c r="D119" s="0" t="n">
        <v>1.2</v>
      </c>
      <c r="E119" s="0" t="n">
        <v>0.264</v>
      </c>
      <c r="F119" s="0" t="n">
        <v>0.275</v>
      </c>
      <c r="G119" s="0" t="n">
        <v>0.988</v>
      </c>
      <c r="H119" s="0" t="n">
        <v>15103</v>
      </c>
      <c r="I119" s="0" t="s">
        <v>2544</v>
      </c>
    </row>
    <row r="120" customFormat="false" ht="14.25" hidden="false" customHeight="false" outlineLevel="0" collapsed="false">
      <c r="A120" s="0" t="s">
        <v>2545</v>
      </c>
      <c r="B120" s="0" t="n">
        <v>44</v>
      </c>
      <c r="C120" s="0" t="n">
        <v>0.37</v>
      </c>
      <c r="D120" s="0" t="n">
        <v>1.19</v>
      </c>
      <c r="E120" s="0" t="n">
        <v>0.206</v>
      </c>
      <c r="F120" s="0" t="n">
        <v>0.287</v>
      </c>
      <c r="G120" s="0" t="n">
        <v>0.991</v>
      </c>
      <c r="H120" s="0" t="n">
        <v>17372</v>
      </c>
      <c r="I120" s="0" t="s">
        <v>2546</v>
      </c>
    </row>
    <row r="121" customFormat="false" ht="14.25" hidden="false" customHeight="false" outlineLevel="0" collapsed="false">
      <c r="A121" s="0" t="s">
        <v>2547</v>
      </c>
      <c r="B121" s="0" t="n">
        <v>264</v>
      </c>
      <c r="C121" s="0" t="n">
        <v>0.36</v>
      </c>
      <c r="D121" s="0" t="n">
        <v>1.19</v>
      </c>
      <c r="E121" s="0" t="n">
        <v>0.271</v>
      </c>
      <c r="F121" s="0" t="n">
        <v>0.288</v>
      </c>
      <c r="G121" s="0" t="n">
        <v>0.991</v>
      </c>
      <c r="H121" s="0" t="n">
        <v>22683</v>
      </c>
      <c r="I121" s="0" t="s">
        <v>2548</v>
      </c>
    </row>
    <row r="122" customFormat="false" ht="14.25" hidden="false" customHeight="false" outlineLevel="0" collapsed="false">
      <c r="A122" s="0" t="s">
        <v>2549</v>
      </c>
      <c r="B122" s="0" t="n">
        <v>16</v>
      </c>
      <c r="C122" s="0" t="n">
        <v>0.41</v>
      </c>
      <c r="D122" s="0" t="n">
        <v>1.14</v>
      </c>
      <c r="E122" s="0" t="n">
        <v>0.298</v>
      </c>
      <c r="F122" s="0" t="n">
        <v>0.336</v>
      </c>
      <c r="G122" s="0" t="n">
        <v>0.994</v>
      </c>
      <c r="H122" s="0" t="n">
        <v>15134</v>
      </c>
      <c r="I122" s="0" t="s">
        <v>2550</v>
      </c>
    </row>
    <row r="123" customFormat="false" ht="14.25" hidden="false" customHeight="false" outlineLevel="0" collapsed="false">
      <c r="A123" s="0" t="s">
        <v>2551</v>
      </c>
      <c r="B123" s="0" t="n">
        <v>81</v>
      </c>
      <c r="C123" s="0" t="n">
        <v>0.4</v>
      </c>
      <c r="D123" s="0" t="n">
        <v>1.1</v>
      </c>
      <c r="E123" s="0" t="n">
        <v>0.367</v>
      </c>
      <c r="F123" s="0" t="n">
        <v>0.37</v>
      </c>
      <c r="G123" s="0" t="n">
        <v>0.998</v>
      </c>
      <c r="H123" s="0" t="n">
        <v>18708</v>
      </c>
      <c r="I123" s="0" t="s">
        <v>2552</v>
      </c>
    </row>
    <row r="124" customFormat="false" ht="14.25" hidden="false" customHeight="false" outlineLevel="0" collapsed="false">
      <c r="A124" s="0" t="s">
        <v>2553</v>
      </c>
      <c r="B124" s="0" t="n">
        <v>68</v>
      </c>
      <c r="C124" s="0" t="n">
        <v>0.37</v>
      </c>
      <c r="D124" s="0" t="n">
        <v>1.08</v>
      </c>
      <c r="E124" s="0" t="n">
        <v>0.363</v>
      </c>
      <c r="F124" s="0" t="n">
        <v>0.392</v>
      </c>
      <c r="G124" s="0" t="n">
        <v>0.999</v>
      </c>
      <c r="H124" s="0" t="n">
        <v>27748</v>
      </c>
      <c r="I124" s="0" t="s">
        <v>2554</v>
      </c>
    </row>
    <row r="125" customFormat="false" ht="14.25" hidden="false" customHeight="false" outlineLevel="0" collapsed="false">
      <c r="A125" s="0" t="s">
        <v>2555</v>
      </c>
      <c r="B125" s="0" t="n">
        <v>17</v>
      </c>
      <c r="C125" s="0" t="n">
        <v>0.37</v>
      </c>
      <c r="D125" s="0" t="n">
        <v>1.07</v>
      </c>
      <c r="E125" s="0" t="n">
        <v>0.36</v>
      </c>
      <c r="F125" s="0" t="n">
        <v>0.403</v>
      </c>
      <c r="G125" s="0" t="n">
        <v>0.999</v>
      </c>
      <c r="H125" s="0" t="n">
        <v>12418</v>
      </c>
      <c r="I125" s="0" t="s">
        <v>2556</v>
      </c>
    </row>
    <row r="126" customFormat="false" ht="14.25" hidden="false" customHeight="false" outlineLevel="0" collapsed="false">
      <c r="A126" s="0" t="s">
        <v>2557</v>
      </c>
      <c r="B126" s="0" t="n">
        <v>79</v>
      </c>
      <c r="C126" s="0" t="n">
        <v>0.33</v>
      </c>
      <c r="D126" s="0" t="n">
        <v>1.06</v>
      </c>
      <c r="E126" s="0" t="n">
        <v>0.375</v>
      </c>
      <c r="F126" s="0" t="n">
        <v>0.411</v>
      </c>
      <c r="G126" s="0" t="n">
        <v>0.999</v>
      </c>
      <c r="H126" s="0" t="n">
        <v>19579</v>
      </c>
      <c r="I126" s="0" t="s">
        <v>2558</v>
      </c>
    </row>
    <row r="127" customFormat="false" ht="14.25" hidden="false" customHeight="false" outlineLevel="0" collapsed="false">
      <c r="A127" s="0" t="s">
        <v>2559</v>
      </c>
      <c r="B127" s="0" t="n">
        <v>35</v>
      </c>
      <c r="C127" s="0" t="n">
        <v>0.46</v>
      </c>
      <c r="D127" s="0" t="n">
        <v>1.05</v>
      </c>
      <c r="E127" s="0" t="n">
        <v>0.457</v>
      </c>
      <c r="F127" s="0" t="n">
        <v>0.416</v>
      </c>
      <c r="G127" s="0" t="n">
        <v>0.999</v>
      </c>
      <c r="H127" s="0" t="n">
        <v>27544</v>
      </c>
      <c r="I127" s="0" t="s">
        <v>2560</v>
      </c>
    </row>
    <row r="128" customFormat="false" ht="14.25" hidden="false" customHeight="false" outlineLevel="0" collapsed="false">
      <c r="A128" s="0" t="s">
        <v>2561</v>
      </c>
      <c r="B128" s="0" t="n">
        <v>131</v>
      </c>
      <c r="C128" s="0" t="n">
        <v>0.33</v>
      </c>
      <c r="D128" s="0" t="n">
        <v>1.03</v>
      </c>
      <c r="E128" s="0" t="n">
        <v>0.427</v>
      </c>
      <c r="F128" s="0" t="n">
        <v>0.445</v>
      </c>
      <c r="G128" s="0" t="n">
        <v>0.999</v>
      </c>
      <c r="H128" s="0" t="n">
        <v>27106</v>
      </c>
      <c r="I128" s="0" t="s">
        <v>2562</v>
      </c>
    </row>
    <row r="129" customFormat="false" ht="14.25" hidden="false" customHeight="false" outlineLevel="0" collapsed="false">
      <c r="A129" s="0" t="s">
        <v>2563</v>
      </c>
      <c r="B129" s="0" t="n">
        <v>26</v>
      </c>
      <c r="C129" s="0" t="n">
        <v>0.33</v>
      </c>
      <c r="D129" s="0" t="n">
        <v>1.03</v>
      </c>
      <c r="E129" s="0" t="n">
        <v>0.402</v>
      </c>
      <c r="F129" s="0" t="n">
        <v>0.441</v>
      </c>
      <c r="G129" s="0" t="n">
        <v>0.999</v>
      </c>
      <c r="H129" s="0" t="n">
        <v>14787</v>
      </c>
      <c r="I129" s="0" t="s">
        <v>2564</v>
      </c>
    </row>
    <row r="130" customFormat="false" ht="14.25" hidden="false" customHeight="false" outlineLevel="0" collapsed="false">
      <c r="A130" s="0" t="s">
        <v>2565</v>
      </c>
      <c r="B130" s="0" t="n">
        <v>17</v>
      </c>
      <c r="C130" s="0" t="n">
        <v>0.4</v>
      </c>
      <c r="D130" s="0" t="n">
        <v>1.02</v>
      </c>
      <c r="E130" s="0" t="n">
        <v>0.466</v>
      </c>
      <c r="F130" s="0" t="n">
        <v>0.447</v>
      </c>
      <c r="G130" s="0" t="n">
        <v>0.999</v>
      </c>
      <c r="H130" s="0" t="n">
        <v>9710</v>
      </c>
      <c r="I130" s="0" t="s">
        <v>2566</v>
      </c>
    </row>
    <row r="131" customFormat="false" ht="14.25" hidden="false" customHeight="false" outlineLevel="0" collapsed="false">
      <c r="A131" s="0" t="s">
        <v>2567</v>
      </c>
      <c r="B131" s="0" t="n">
        <v>41</v>
      </c>
      <c r="C131" s="0" t="n">
        <v>0.39</v>
      </c>
      <c r="D131" s="0" t="n">
        <v>0.93</v>
      </c>
      <c r="E131" s="0" t="n">
        <v>0.547</v>
      </c>
      <c r="F131" s="0" t="n">
        <v>0.555</v>
      </c>
      <c r="G131" s="0" t="n">
        <v>1</v>
      </c>
      <c r="H131" s="0" t="n">
        <v>28750</v>
      </c>
      <c r="I131" s="0" t="s">
        <v>2568</v>
      </c>
    </row>
    <row r="132" customFormat="false" ht="14.25" hidden="false" customHeight="false" outlineLevel="0" collapsed="false">
      <c r="A132" s="0" t="s">
        <v>2569</v>
      </c>
      <c r="B132" s="0" t="n">
        <v>85</v>
      </c>
      <c r="C132" s="0" t="n">
        <v>0.31</v>
      </c>
      <c r="D132" s="0" t="n">
        <v>0.91</v>
      </c>
      <c r="E132" s="0" t="n">
        <v>0.555</v>
      </c>
      <c r="F132" s="0" t="n">
        <v>0.582</v>
      </c>
      <c r="G132" s="0" t="n">
        <v>1</v>
      </c>
      <c r="H132" s="0" t="n">
        <v>24004</v>
      </c>
      <c r="I132" s="0" t="s">
        <v>2570</v>
      </c>
    </row>
    <row r="133" customFormat="false" ht="14.25" hidden="false" customHeight="false" outlineLevel="0" collapsed="false">
      <c r="A133" s="0" t="s">
        <v>2571</v>
      </c>
      <c r="B133" s="0" t="n">
        <v>46</v>
      </c>
      <c r="C133" s="0" t="n">
        <v>0.36</v>
      </c>
      <c r="D133" s="0" t="n">
        <v>0.9</v>
      </c>
      <c r="E133" s="0" t="n">
        <v>0.569</v>
      </c>
      <c r="F133" s="0" t="n">
        <v>0.597</v>
      </c>
      <c r="G133" s="0" t="n">
        <v>1</v>
      </c>
      <c r="H133" s="0" t="n">
        <v>28750</v>
      </c>
      <c r="I133" s="0" t="s">
        <v>2572</v>
      </c>
    </row>
    <row r="134" customFormat="false" ht="14.25" hidden="false" customHeight="false" outlineLevel="0" collapsed="false">
      <c r="A134" s="0" t="s">
        <v>2573</v>
      </c>
      <c r="B134" s="0" t="n">
        <v>28</v>
      </c>
      <c r="C134" s="0" t="n">
        <v>0.32</v>
      </c>
      <c r="D134" s="0" t="n">
        <v>0.86</v>
      </c>
      <c r="E134" s="0" t="n">
        <v>0.629</v>
      </c>
      <c r="F134" s="0" t="n">
        <v>0.643</v>
      </c>
      <c r="G134" s="0" t="n">
        <v>1</v>
      </c>
      <c r="H134" s="0" t="n">
        <v>18815</v>
      </c>
      <c r="I134" s="0" t="s">
        <v>2574</v>
      </c>
    </row>
    <row r="135" customFormat="false" ht="14.25" hidden="false" customHeight="false" outlineLevel="0" collapsed="false">
      <c r="A135" s="0" t="s">
        <v>2575</v>
      </c>
      <c r="B135" s="0" t="n">
        <v>135</v>
      </c>
      <c r="C135" s="0" t="n">
        <v>0.26</v>
      </c>
      <c r="D135" s="0" t="n">
        <v>0.85</v>
      </c>
      <c r="E135" s="0" t="n">
        <v>0.653</v>
      </c>
      <c r="F135" s="0" t="n">
        <v>0.654</v>
      </c>
      <c r="G135" s="0" t="n">
        <v>1</v>
      </c>
      <c r="H135" s="0" t="n">
        <v>23239</v>
      </c>
      <c r="I135" s="0" t="s">
        <v>2576</v>
      </c>
    </row>
    <row r="136" customFormat="false" ht="14.25" hidden="false" customHeight="false" outlineLevel="0" collapsed="false">
      <c r="A136" s="0" t="s">
        <v>2577</v>
      </c>
      <c r="B136" s="0" t="n">
        <v>270</v>
      </c>
      <c r="C136" s="0" t="n">
        <v>0.22</v>
      </c>
      <c r="D136" s="0" t="n">
        <v>0.84</v>
      </c>
      <c r="E136" s="0" t="n">
        <v>0.816</v>
      </c>
      <c r="F136" s="0" t="n">
        <v>0.669</v>
      </c>
      <c r="G136" s="0" t="n">
        <v>1</v>
      </c>
      <c r="H136" s="0" t="n">
        <v>30523</v>
      </c>
      <c r="I136" s="0" t="s">
        <v>2578</v>
      </c>
    </row>
    <row r="137" customFormat="false" ht="14.25" hidden="false" customHeight="false" outlineLevel="0" collapsed="false">
      <c r="A137" s="0" t="s">
        <v>2579</v>
      </c>
      <c r="B137" s="0" t="n">
        <v>132</v>
      </c>
      <c r="C137" s="0" t="n">
        <v>0.27</v>
      </c>
      <c r="D137" s="0" t="n">
        <v>0.8</v>
      </c>
      <c r="E137" s="0" t="n">
        <v>0.669</v>
      </c>
      <c r="F137" s="0" t="n">
        <v>0.719</v>
      </c>
      <c r="G137" s="0" t="n">
        <v>1</v>
      </c>
      <c r="H137" s="0" t="n">
        <v>12265</v>
      </c>
      <c r="I137" s="0" t="s">
        <v>2580</v>
      </c>
    </row>
    <row r="138" customFormat="false" ht="14.25" hidden="false" customHeight="false" outlineLevel="0" collapsed="false">
      <c r="A138" s="0" t="s">
        <v>2581</v>
      </c>
      <c r="B138" s="0" t="n">
        <v>23</v>
      </c>
      <c r="C138" s="0" t="n">
        <v>0.28</v>
      </c>
      <c r="D138" s="0" t="n">
        <v>0.79</v>
      </c>
      <c r="E138" s="0" t="n">
        <v>0.766</v>
      </c>
      <c r="F138" s="0" t="n">
        <v>0.718</v>
      </c>
      <c r="G138" s="0" t="n">
        <v>1</v>
      </c>
      <c r="H138" s="0" t="n">
        <v>15209</v>
      </c>
      <c r="I138" s="0" t="s">
        <v>2521</v>
      </c>
    </row>
    <row r="139" customFormat="false" ht="14.25" hidden="false" customHeight="false" outlineLevel="0" collapsed="false">
      <c r="A139" s="0" t="s">
        <v>2582</v>
      </c>
      <c r="B139" s="0" t="n">
        <v>50</v>
      </c>
      <c r="C139" s="0" t="n">
        <v>0.3</v>
      </c>
      <c r="D139" s="0" t="n">
        <v>0.79</v>
      </c>
      <c r="E139" s="0" t="n">
        <v>0.652</v>
      </c>
      <c r="F139" s="0" t="n">
        <v>0.724</v>
      </c>
      <c r="G139" s="0" t="n">
        <v>1</v>
      </c>
      <c r="H139" s="0" t="n">
        <v>30089</v>
      </c>
      <c r="I139" s="0" t="s">
        <v>2583</v>
      </c>
    </row>
    <row r="140" customFormat="false" ht="14.25" hidden="false" customHeight="false" outlineLevel="0" collapsed="false">
      <c r="A140" s="0" t="s">
        <v>2584</v>
      </c>
      <c r="B140" s="0" t="n">
        <v>35</v>
      </c>
      <c r="C140" s="0" t="n">
        <v>0.33</v>
      </c>
      <c r="D140" s="0" t="n">
        <v>0.74</v>
      </c>
      <c r="E140" s="0" t="n">
        <v>0.718</v>
      </c>
      <c r="F140" s="0" t="n">
        <v>0.789</v>
      </c>
      <c r="G140" s="0" t="n">
        <v>1</v>
      </c>
      <c r="H140" s="0" t="n">
        <v>28750</v>
      </c>
      <c r="I140" s="0" t="s">
        <v>2585</v>
      </c>
    </row>
    <row r="141" customFormat="false" ht="14.25" hidden="false" customHeight="false" outlineLevel="0" collapsed="false">
      <c r="A141" s="0" t="s">
        <v>2586</v>
      </c>
      <c r="B141" s="0" t="n">
        <v>25</v>
      </c>
      <c r="C141" s="0" t="n">
        <v>0.25</v>
      </c>
      <c r="D141" s="0" t="n">
        <v>0.72</v>
      </c>
      <c r="E141" s="0" t="n">
        <v>0.865</v>
      </c>
      <c r="F141" s="0" t="n">
        <v>0.812</v>
      </c>
      <c r="G141" s="0" t="n">
        <v>1</v>
      </c>
      <c r="H141" s="0" t="n">
        <v>22661</v>
      </c>
      <c r="I141" s="0" t="s">
        <v>2587</v>
      </c>
    </row>
    <row r="142" customFormat="false" ht="14.25" hidden="false" customHeight="false" outlineLevel="0" collapsed="false">
      <c r="A142" s="0" t="s">
        <v>2588</v>
      </c>
      <c r="B142" s="0" t="n">
        <v>386</v>
      </c>
      <c r="C142" s="0" t="n">
        <v>0.15</v>
      </c>
      <c r="D142" s="0" t="n">
        <v>0.72</v>
      </c>
      <c r="E142" s="0" t="n">
        <v>0.998</v>
      </c>
      <c r="F142" s="0" t="n">
        <v>0.806</v>
      </c>
      <c r="G142" s="0" t="n">
        <v>1</v>
      </c>
      <c r="H142" s="0" t="n">
        <v>36179</v>
      </c>
      <c r="I142" s="0" t="s">
        <v>2589</v>
      </c>
    </row>
    <row r="143" customFormat="false" ht="14.25" hidden="false" customHeight="false" outlineLevel="0" collapsed="false">
      <c r="A143" s="0" t="s">
        <v>2590</v>
      </c>
      <c r="B143" s="0" t="n">
        <v>37</v>
      </c>
      <c r="C143" s="0" t="n">
        <v>0.32</v>
      </c>
      <c r="D143" s="0" t="n">
        <v>0.71</v>
      </c>
      <c r="E143" s="0" t="n">
        <v>0.735</v>
      </c>
      <c r="F143" s="0" t="n">
        <v>0.806</v>
      </c>
      <c r="G143" s="0" t="n">
        <v>1</v>
      </c>
      <c r="H143" s="0" t="n">
        <v>36005</v>
      </c>
      <c r="I143" s="0" t="s">
        <v>2591</v>
      </c>
    </row>
    <row r="144" customFormat="false" ht="14.25" hidden="false" customHeight="false" outlineLevel="0" collapsed="false">
      <c r="A144" s="0" t="s">
        <v>2592</v>
      </c>
      <c r="B144" s="0" t="n">
        <v>88</v>
      </c>
      <c r="C144" s="0" t="n">
        <v>0.35</v>
      </c>
      <c r="D144" s="0" t="n">
        <v>0.71</v>
      </c>
      <c r="E144" s="0" t="n">
        <v>0.744</v>
      </c>
      <c r="F144" s="0" t="n">
        <v>0.802</v>
      </c>
      <c r="G144" s="0" t="n">
        <v>1</v>
      </c>
      <c r="H144" s="0" t="n">
        <v>32151</v>
      </c>
      <c r="I144" s="0" t="s">
        <v>2593</v>
      </c>
    </row>
    <row r="145" customFormat="false" ht="14.25" hidden="false" customHeight="false" outlineLevel="0" collapsed="false">
      <c r="A145" s="0" t="s">
        <v>2594</v>
      </c>
      <c r="B145" s="0" t="n">
        <v>17</v>
      </c>
      <c r="C145" s="0" t="n">
        <v>0.28</v>
      </c>
      <c r="D145" s="0" t="n">
        <v>0.64</v>
      </c>
      <c r="E145" s="0" t="n">
        <v>0.826</v>
      </c>
      <c r="F145" s="0" t="n">
        <v>0.885</v>
      </c>
      <c r="G145" s="0" t="n">
        <v>1</v>
      </c>
      <c r="H145" s="0" t="n">
        <v>18655</v>
      </c>
      <c r="I145" s="0" t="s">
        <v>2595</v>
      </c>
    </row>
    <row r="146" customFormat="false" ht="14.25" hidden="false" customHeight="false" outlineLevel="0" collapsed="false">
      <c r="A146" s="0" t="s">
        <v>2596</v>
      </c>
      <c r="B146" s="0" t="n">
        <v>69</v>
      </c>
      <c r="C146" s="0" t="n">
        <v>-0.78</v>
      </c>
      <c r="D146" s="0" t="n">
        <v>-2.27</v>
      </c>
      <c r="E146" s="0" t="n">
        <v>0</v>
      </c>
      <c r="F146" s="0" t="n">
        <v>0</v>
      </c>
      <c r="G146" s="0" t="n">
        <v>0</v>
      </c>
      <c r="H146" s="0" t="n">
        <v>1903</v>
      </c>
      <c r="I146" s="0" t="s">
        <v>2597</v>
      </c>
    </row>
    <row r="147" customFormat="false" ht="14.25" hidden="false" customHeight="false" outlineLevel="0" collapsed="false">
      <c r="A147" s="0" t="s">
        <v>2598</v>
      </c>
      <c r="B147" s="0" t="n">
        <v>31</v>
      </c>
      <c r="C147" s="0" t="n">
        <v>-0.72</v>
      </c>
      <c r="D147" s="0" t="n">
        <v>-1.85</v>
      </c>
      <c r="E147" s="0" t="n">
        <v>0.019</v>
      </c>
      <c r="F147" s="0" t="n">
        <v>0.046</v>
      </c>
      <c r="G147" s="0" t="n">
        <v>0.123</v>
      </c>
      <c r="H147" s="0" t="n">
        <v>1627</v>
      </c>
      <c r="I147" s="0" t="s">
        <v>2599</v>
      </c>
    </row>
    <row r="148" customFormat="false" ht="14.25" hidden="false" customHeight="false" outlineLevel="0" collapsed="false">
      <c r="A148" s="0" t="s">
        <v>2600</v>
      </c>
      <c r="B148" s="0" t="n">
        <v>40</v>
      </c>
      <c r="C148" s="0" t="n">
        <v>-0.63</v>
      </c>
      <c r="D148" s="0" t="n">
        <v>-1.79</v>
      </c>
      <c r="E148" s="0" t="n">
        <v>0.011</v>
      </c>
      <c r="F148" s="0" t="n">
        <v>0.065</v>
      </c>
      <c r="G148" s="0" t="n">
        <v>0.217</v>
      </c>
      <c r="H148" s="0" t="n">
        <v>1627</v>
      </c>
      <c r="I148" s="0" t="s">
        <v>2601</v>
      </c>
    </row>
    <row r="149" customFormat="false" ht="14.25" hidden="false" customHeight="false" outlineLevel="0" collapsed="false">
      <c r="A149" s="0" t="s">
        <v>2602</v>
      </c>
      <c r="B149" s="0" t="n">
        <v>16</v>
      </c>
      <c r="C149" s="0" t="n">
        <v>-0.8</v>
      </c>
      <c r="D149" s="0" t="n">
        <v>-1.78</v>
      </c>
      <c r="E149" s="0" t="n">
        <v>0.008</v>
      </c>
      <c r="F149" s="0" t="n">
        <v>0.053</v>
      </c>
      <c r="G149" s="0" t="n">
        <v>0.234</v>
      </c>
      <c r="H149" s="0" t="n">
        <v>3372</v>
      </c>
      <c r="I149" s="0" t="s">
        <v>2603</v>
      </c>
    </row>
    <row r="150" customFormat="false" ht="14.25" hidden="false" customHeight="false" outlineLevel="0" collapsed="false">
      <c r="A150" s="0" t="s">
        <v>2604</v>
      </c>
      <c r="B150" s="0" t="n">
        <v>44</v>
      </c>
      <c r="C150" s="0" t="n">
        <v>-0.72</v>
      </c>
      <c r="D150" s="0" t="n">
        <v>-1.78</v>
      </c>
      <c r="E150" s="0" t="n">
        <v>0.022</v>
      </c>
      <c r="F150" s="0" t="n">
        <v>0.043</v>
      </c>
      <c r="G150" s="0" t="n">
        <v>0.237</v>
      </c>
      <c r="H150" s="0" t="n">
        <v>2120</v>
      </c>
      <c r="I150" s="0" t="s">
        <v>2605</v>
      </c>
    </row>
    <row r="151" customFormat="false" ht="14.25" hidden="false" customHeight="false" outlineLevel="0" collapsed="false">
      <c r="A151" s="0" t="s">
        <v>2606</v>
      </c>
      <c r="B151" s="0" t="n">
        <v>42</v>
      </c>
      <c r="C151" s="0" t="n">
        <v>-0.71</v>
      </c>
      <c r="D151" s="0" t="n">
        <v>-1.73</v>
      </c>
      <c r="E151" s="0" t="n">
        <v>0.022</v>
      </c>
      <c r="F151" s="0" t="n">
        <v>0.058</v>
      </c>
      <c r="G151" s="0" t="n">
        <v>0.333</v>
      </c>
      <c r="H151" s="0" t="n">
        <v>2120</v>
      </c>
      <c r="I151" s="0" t="s">
        <v>2607</v>
      </c>
    </row>
    <row r="152" customFormat="false" ht="14.25" hidden="false" customHeight="false" outlineLevel="0" collapsed="false">
      <c r="A152" s="0" t="s">
        <v>2608</v>
      </c>
      <c r="B152" s="0" t="n">
        <v>64</v>
      </c>
      <c r="C152" s="0" t="n">
        <v>-0.57</v>
      </c>
      <c r="D152" s="0" t="n">
        <v>-1.67</v>
      </c>
      <c r="E152" s="0" t="n">
        <v>0.027</v>
      </c>
      <c r="F152" s="0" t="n">
        <v>0.078</v>
      </c>
      <c r="G152" s="0" t="n">
        <v>0.428</v>
      </c>
      <c r="H152" s="0" t="n">
        <v>1270</v>
      </c>
      <c r="I152" s="0" t="s">
        <v>2609</v>
      </c>
    </row>
    <row r="153" customFormat="false" ht="14.25" hidden="false" customHeight="false" outlineLevel="0" collapsed="false">
      <c r="A153" s="0" t="s">
        <v>2610</v>
      </c>
      <c r="B153" s="0" t="n">
        <v>69</v>
      </c>
      <c r="C153" s="0" t="n">
        <v>-0.51</v>
      </c>
      <c r="D153" s="0" t="n">
        <v>-1.64</v>
      </c>
      <c r="E153" s="0" t="n">
        <v>0.013</v>
      </c>
      <c r="F153" s="0" t="n">
        <v>0.087</v>
      </c>
      <c r="G153" s="0" t="n">
        <v>0.491</v>
      </c>
      <c r="H153" s="0" t="n">
        <v>2181</v>
      </c>
      <c r="I153" s="0" t="s">
        <v>2611</v>
      </c>
    </row>
    <row r="154" customFormat="false" ht="14.25" hidden="false" customHeight="false" outlineLevel="0" collapsed="false">
      <c r="A154" s="0" t="s">
        <v>2612</v>
      </c>
      <c r="B154" s="0" t="n">
        <v>34</v>
      </c>
      <c r="C154" s="0" t="n">
        <v>-0.61</v>
      </c>
      <c r="D154" s="0" t="n">
        <v>-1.63</v>
      </c>
      <c r="E154" s="0" t="n">
        <v>0.059</v>
      </c>
      <c r="F154" s="0" t="n">
        <v>0.084</v>
      </c>
      <c r="G154" s="0" t="n">
        <v>0.523</v>
      </c>
      <c r="H154" s="0" t="n">
        <v>1824</v>
      </c>
      <c r="I154" s="0" t="s">
        <v>2613</v>
      </c>
    </row>
    <row r="155" customFormat="false" ht="14.25" hidden="false" customHeight="false" outlineLevel="0" collapsed="false">
      <c r="A155" s="0" t="s">
        <v>2614</v>
      </c>
      <c r="B155" s="0" t="n">
        <v>33</v>
      </c>
      <c r="C155" s="0" t="n">
        <v>-0.59</v>
      </c>
      <c r="D155" s="0" t="n">
        <v>-1.55</v>
      </c>
      <c r="E155" s="0" t="n">
        <v>0.093</v>
      </c>
      <c r="F155" s="0" t="n">
        <v>0.135</v>
      </c>
      <c r="G155" s="0" t="n">
        <v>0.688</v>
      </c>
      <c r="H155" s="0" t="n">
        <v>2120</v>
      </c>
      <c r="I155" s="0" t="s">
        <v>2615</v>
      </c>
    </row>
    <row r="156" customFormat="false" ht="14.25" hidden="false" customHeight="false" outlineLevel="0" collapsed="false">
      <c r="A156" s="0" t="s">
        <v>2616</v>
      </c>
      <c r="B156" s="0" t="n">
        <v>22</v>
      </c>
      <c r="C156" s="0" t="n">
        <v>-0.58</v>
      </c>
      <c r="D156" s="0" t="n">
        <v>-1.49</v>
      </c>
      <c r="E156" s="0" t="n">
        <v>0.09</v>
      </c>
      <c r="F156" s="0" t="n">
        <v>0.183</v>
      </c>
      <c r="G156" s="0" t="n">
        <v>0.795</v>
      </c>
      <c r="H156" s="0" t="n">
        <v>2120</v>
      </c>
      <c r="I156" s="0" t="s">
        <v>2605</v>
      </c>
    </row>
    <row r="157" customFormat="false" ht="14.25" hidden="false" customHeight="false" outlineLevel="0" collapsed="false">
      <c r="A157" s="0" t="s">
        <v>2617</v>
      </c>
      <c r="B157" s="0" t="n">
        <v>71</v>
      </c>
      <c r="C157" s="0" t="n">
        <v>-0.48</v>
      </c>
      <c r="D157" s="0" t="n">
        <v>-1.43</v>
      </c>
      <c r="E157" s="0" t="n">
        <v>0.1</v>
      </c>
      <c r="F157" s="0" t="n">
        <v>0.233</v>
      </c>
      <c r="G157" s="0" t="n">
        <v>0.875</v>
      </c>
      <c r="H157" s="0" t="n">
        <v>1977</v>
      </c>
      <c r="I157" s="0" t="s">
        <v>2618</v>
      </c>
    </row>
    <row r="158" customFormat="false" ht="14.25" hidden="false" customHeight="false" outlineLevel="0" collapsed="false">
      <c r="A158" s="0" t="s">
        <v>2619</v>
      </c>
      <c r="B158" s="0" t="n">
        <v>29</v>
      </c>
      <c r="C158" s="0" t="n">
        <v>-0.45</v>
      </c>
      <c r="D158" s="0" t="n">
        <v>-1.35</v>
      </c>
      <c r="E158" s="0" t="n">
        <v>0.1</v>
      </c>
      <c r="F158" s="0" t="n">
        <v>0.32</v>
      </c>
      <c r="G158" s="0" t="n">
        <v>0.939</v>
      </c>
      <c r="H158" s="0" t="n">
        <v>2178</v>
      </c>
      <c r="I158" s="0" t="s">
        <v>2618</v>
      </c>
    </row>
    <row r="159" customFormat="false" ht="14.25" hidden="false" customHeight="false" outlineLevel="0" collapsed="false">
      <c r="A159" s="0" t="s">
        <v>2620</v>
      </c>
      <c r="B159" s="0" t="n">
        <v>32</v>
      </c>
      <c r="C159" s="0" t="n">
        <v>-0.42</v>
      </c>
      <c r="D159" s="0" t="n">
        <v>-1.34</v>
      </c>
      <c r="E159" s="0" t="n">
        <v>0.12</v>
      </c>
      <c r="F159" s="0" t="n">
        <v>0.313</v>
      </c>
      <c r="G159" s="0" t="n">
        <v>0.949</v>
      </c>
      <c r="H159" s="0" t="n">
        <v>2078</v>
      </c>
      <c r="I159" s="0" t="s">
        <v>2605</v>
      </c>
    </row>
    <row r="160" customFormat="false" ht="14.25" hidden="false" customHeight="false" outlineLevel="0" collapsed="false">
      <c r="A160" s="0" t="s">
        <v>2621</v>
      </c>
      <c r="B160" s="0" t="n">
        <v>54</v>
      </c>
      <c r="C160" s="0" t="n">
        <v>-0.41</v>
      </c>
      <c r="D160" s="0" t="n">
        <v>-1.34</v>
      </c>
      <c r="E160" s="0" t="n">
        <v>0.12</v>
      </c>
      <c r="F160" s="0" t="n">
        <v>0.293</v>
      </c>
      <c r="G160" s="0" t="n">
        <v>0.949</v>
      </c>
      <c r="H160" s="0" t="n">
        <v>2078</v>
      </c>
      <c r="I160" s="0" t="s">
        <v>2622</v>
      </c>
    </row>
    <row r="161" customFormat="false" ht="14.25" hidden="false" customHeight="false" outlineLevel="0" collapsed="false">
      <c r="A161" s="0" t="s">
        <v>2623</v>
      </c>
      <c r="B161" s="0" t="n">
        <v>78</v>
      </c>
      <c r="C161" s="0" t="n">
        <v>-0.43</v>
      </c>
      <c r="D161" s="0" t="n">
        <v>-1.3</v>
      </c>
      <c r="E161" s="0" t="n">
        <v>0.185</v>
      </c>
      <c r="F161" s="0" t="n">
        <v>0.337</v>
      </c>
      <c r="G161" s="0" t="n">
        <v>0.967</v>
      </c>
      <c r="H161" s="0" t="n">
        <v>1592</v>
      </c>
      <c r="I161" s="0" t="s">
        <v>2624</v>
      </c>
    </row>
    <row r="162" customFormat="false" ht="14.25" hidden="false" customHeight="false" outlineLevel="0" collapsed="false">
      <c r="A162" s="0" t="s">
        <v>2625</v>
      </c>
      <c r="B162" s="0" t="n">
        <v>58</v>
      </c>
      <c r="C162" s="0" t="n">
        <v>-0.34</v>
      </c>
      <c r="D162" s="0" t="n">
        <v>-1.24</v>
      </c>
      <c r="E162" s="0" t="n">
        <v>0.146</v>
      </c>
      <c r="F162" s="0" t="n">
        <v>0.401</v>
      </c>
      <c r="G162" s="0" t="n">
        <v>0.986</v>
      </c>
      <c r="H162" s="0" t="n">
        <v>2178</v>
      </c>
      <c r="I162" s="0" t="s">
        <v>2626</v>
      </c>
    </row>
    <row r="163" customFormat="false" ht="14.25" hidden="false" customHeight="false" outlineLevel="0" collapsed="false">
      <c r="A163" s="0" t="s">
        <v>2627</v>
      </c>
      <c r="B163" s="0" t="n">
        <v>29</v>
      </c>
      <c r="C163" s="0" t="n">
        <v>-0.4</v>
      </c>
      <c r="D163" s="0" t="n">
        <v>-1.21</v>
      </c>
      <c r="E163" s="0" t="n">
        <v>0.235</v>
      </c>
      <c r="F163" s="0" t="n">
        <v>0.424</v>
      </c>
      <c r="G163" s="0" t="n">
        <v>0.989</v>
      </c>
      <c r="H163" s="0" t="n">
        <v>1965</v>
      </c>
      <c r="I163" s="0" t="s">
        <v>2618</v>
      </c>
    </row>
    <row r="164" customFormat="false" ht="14.25" hidden="false" customHeight="false" outlineLevel="0" collapsed="false">
      <c r="A164" s="0" t="s">
        <v>2628</v>
      </c>
      <c r="B164" s="0" t="n">
        <v>16</v>
      </c>
      <c r="C164" s="0" t="n">
        <v>-0.42</v>
      </c>
      <c r="D164" s="0" t="n">
        <v>-1.19</v>
      </c>
      <c r="E164" s="0" t="n">
        <v>0.256</v>
      </c>
      <c r="F164" s="0" t="n">
        <v>0.438</v>
      </c>
      <c r="G164" s="0" t="n">
        <v>0.992</v>
      </c>
      <c r="H164" s="0" t="n">
        <v>962</v>
      </c>
      <c r="I164" s="0" t="s">
        <v>2609</v>
      </c>
    </row>
    <row r="165" customFormat="false" ht="14.25" hidden="false" customHeight="false" outlineLevel="0" collapsed="false">
      <c r="A165" s="0" t="s">
        <v>2629</v>
      </c>
      <c r="B165" s="0" t="n">
        <v>40</v>
      </c>
      <c r="C165" s="0" t="n">
        <v>-0.36</v>
      </c>
      <c r="D165" s="0" t="n">
        <v>-1.16</v>
      </c>
      <c r="E165" s="0" t="n">
        <v>0.271</v>
      </c>
      <c r="F165" s="0" t="n">
        <v>0.461</v>
      </c>
      <c r="G165" s="0" t="n">
        <v>0.995</v>
      </c>
      <c r="H165" s="0" t="n">
        <v>1650</v>
      </c>
      <c r="I165" s="0" t="s">
        <v>2630</v>
      </c>
    </row>
    <row r="166" customFormat="false" ht="14.25" hidden="false" customHeight="false" outlineLevel="0" collapsed="false">
      <c r="A166" s="0" t="s">
        <v>2631</v>
      </c>
      <c r="B166" s="0" t="n">
        <v>51</v>
      </c>
      <c r="C166" s="0" t="n">
        <v>-0.36</v>
      </c>
      <c r="D166" s="0" t="n">
        <v>-1.15</v>
      </c>
      <c r="E166" s="0" t="n">
        <v>0.266</v>
      </c>
      <c r="F166" s="0" t="n">
        <v>0.441</v>
      </c>
      <c r="G166" s="0" t="n">
        <v>0.995</v>
      </c>
      <c r="H166" s="0" t="n">
        <v>1459</v>
      </c>
      <c r="I166" s="0" t="s">
        <v>2632</v>
      </c>
    </row>
    <row r="167" customFormat="false" ht="14.25" hidden="false" customHeight="false" outlineLevel="0" collapsed="false">
      <c r="A167" s="0" t="s">
        <v>2633</v>
      </c>
      <c r="B167" s="0" t="n">
        <v>69</v>
      </c>
      <c r="C167" s="0" t="n">
        <v>-0.36</v>
      </c>
      <c r="D167" s="0" t="n">
        <v>-1.11</v>
      </c>
      <c r="E167" s="0" t="n">
        <v>0.322</v>
      </c>
      <c r="F167" s="0" t="n">
        <v>0.488</v>
      </c>
      <c r="G167" s="0" t="n">
        <v>0.998</v>
      </c>
      <c r="H167" s="0" t="n">
        <v>1977</v>
      </c>
      <c r="I167" s="0" t="s">
        <v>2634</v>
      </c>
    </row>
    <row r="168" customFormat="false" ht="14.25" hidden="false" customHeight="false" outlineLevel="0" collapsed="false">
      <c r="A168" s="0" t="s">
        <v>2635</v>
      </c>
      <c r="B168" s="0" t="n">
        <v>42</v>
      </c>
      <c r="C168" s="0" t="n">
        <v>-0.35</v>
      </c>
      <c r="D168" s="0" t="n">
        <v>-1.11</v>
      </c>
      <c r="E168" s="0" t="n">
        <v>0.296</v>
      </c>
      <c r="F168" s="0" t="n">
        <v>0.47</v>
      </c>
      <c r="G168" s="0" t="n">
        <v>0.998</v>
      </c>
      <c r="H168" s="0" t="n">
        <v>1825</v>
      </c>
      <c r="I168" s="0" t="s">
        <v>2636</v>
      </c>
    </row>
    <row r="169" customFormat="false" ht="14.25" hidden="false" customHeight="false" outlineLevel="0" collapsed="false">
      <c r="A169" s="0" t="s">
        <v>2637</v>
      </c>
      <c r="B169" s="0" t="n">
        <v>55</v>
      </c>
      <c r="C169" s="0" t="n">
        <v>-0.35</v>
      </c>
      <c r="D169" s="0" t="n">
        <v>-1.07</v>
      </c>
      <c r="E169" s="0" t="n">
        <v>0.324</v>
      </c>
      <c r="F169" s="0" t="n">
        <v>0.495</v>
      </c>
      <c r="G169" s="0" t="n">
        <v>0.999</v>
      </c>
      <c r="H169" s="0" t="n">
        <v>1270</v>
      </c>
      <c r="I169" s="0" t="s">
        <v>2638</v>
      </c>
    </row>
    <row r="170" customFormat="false" ht="14.25" hidden="false" customHeight="false" outlineLevel="0" collapsed="false">
      <c r="A170" s="0" t="s">
        <v>2639</v>
      </c>
      <c r="B170" s="0" t="n">
        <v>23</v>
      </c>
      <c r="C170" s="0" t="n">
        <v>-0.36</v>
      </c>
      <c r="D170" s="0" t="n">
        <v>-1.07</v>
      </c>
      <c r="E170" s="0" t="n">
        <v>0.354</v>
      </c>
      <c r="F170" s="0" t="n">
        <v>0.486</v>
      </c>
      <c r="G170" s="0" t="n">
        <v>0.999</v>
      </c>
      <c r="H170" s="0" t="n">
        <v>1007</v>
      </c>
      <c r="I170" s="0" t="s">
        <v>2640</v>
      </c>
    </row>
    <row r="171" customFormat="false" ht="14.25" hidden="false" customHeight="false" outlineLevel="0" collapsed="false">
      <c r="A171" s="0" t="s">
        <v>2641</v>
      </c>
      <c r="B171" s="0" t="n">
        <v>18</v>
      </c>
      <c r="C171" s="0" t="n">
        <v>-0.38</v>
      </c>
      <c r="D171" s="0" t="n">
        <v>-1.06</v>
      </c>
      <c r="E171" s="0" t="n">
        <v>0.353</v>
      </c>
      <c r="F171" s="0" t="n">
        <v>0.481</v>
      </c>
      <c r="G171" s="0" t="n">
        <v>1</v>
      </c>
      <c r="H171" s="0" t="n">
        <v>1825</v>
      </c>
      <c r="I171" s="0" t="s">
        <v>2642</v>
      </c>
    </row>
    <row r="172" customFormat="false" ht="14.25" hidden="false" customHeight="false" outlineLevel="0" collapsed="false">
      <c r="A172" s="0" t="s">
        <v>2643</v>
      </c>
      <c r="B172" s="0" t="n">
        <v>62</v>
      </c>
      <c r="C172" s="0" t="n">
        <v>-0.3</v>
      </c>
      <c r="D172" s="0" t="n">
        <v>-1.03</v>
      </c>
      <c r="E172" s="0" t="n">
        <v>0.414</v>
      </c>
      <c r="F172" s="0" t="n">
        <v>0.505</v>
      </c>
      <c r="G172" s="0" t="n">
        <v>1</v>
      </c>
      <c r="H172" s="0" t="n">
        <v>559</v>
      </c>
      <c r="I172" s="0" t="s">
        <v>2644</v>
      </c>
    </row>
    <row r="173" customFormat="false" ht="14.25" hidden="false" customHeight="false" outlineLevel="0" collapsed="false">
      <c r="A173" s="0" t="s">
        <v>2645</v>
      </c>
      <c r="B173" s="0" t="n">
        <v>52</v>
      </c>
      <c r="C173" s="0" t="n">
        <v>-0.31</v>
      </c>
      <c r="D173" s="0" t="n">
        <v>-1</v>
      </c>
      <c r="E173" s="0" t="n">
        <v>0.452</v>
      </c>
      <c r="F173" s="0" t="n">
        <v>0.532</v>
      </c>
      <c r="G173" s="0" t="n">
        <v>1</v>
      </c>
      <c r="H173" s="0" t="n">
        <v>1210</v>
      </c>
      <c r="I173" s="0" t="s">
        <v>2646</v>
      </c>
    </row>
    <row r="174" customFormat="false" ht="14.25" hidden="false" customHeight="false" outlineLevel="0" collapsed="false">
      <c r="A174" s="0" t="s">
        <v>2647</v>
      </c>
      <c r="B174" s="0" t="n">
        <v>31</v>
      </c>
      <c r="C174" s="0" t="n">
        <v>-0.38</v>
      </c>
      <c r="D174" s="0" t="n">
        <v>-0.99</v>
      </c>
      <c r="E174" s="0" t="n">
        <v>0.457</v>
      </c>
      <c r="F174" s="0" t="n">
        <v>0.526</v>
      </c>
      <c r="G174" s="0" t="n">
        <v>1</v>
      </c>
      <c r="H174" s="0" t="n">
        <v>1874</v>
      </c>
      <c r="I174" s="0" t="s">
        <v>2648</v>
      </c>
    </row>
    <row r="175" customFormat="false" ht="14.25" hidden="false" customHeight="false" outlineLevel="0" collapsed="false">
      <c r="A175" s="0" t="s">
        <v>2649</v>
      </c>
      <c r="B175" s="0" t="n">
        <v>130</v>
      </c>
      <c r="C175" s="0" t="n">
        <v>-0.26</v>
      </c>
      <c r="D175" s="0" t="n">
        <v>-0.81</v>
      </c>
      <c r="E175" s="0" t="n">
        <v>0.659</v>
      </c>
      <c r="F175" s="0" t="n">
        <v>0.777</v>
      </c>
      <c r="G175" s="0" t="n">
        <v>1</v>
      </c>
      <c r="H175" s="0" t="n">
        <v>4893</v>
      </c>
      <c r="I175" s="0" t="s">
        <v>2650</v>
      </c>
    </row>
    <row r="176" customFormat="false" ht="14.25" hidden="false" customHeight="false" outlineLevel="0" collapsed="false">
      <c r="A176" s="0" t="s">
        <v>2651</v>
      </c>
      <c r="B176" s="0" t="n">
        <v>15</v>
      </c>
      <c r="C176" s="0" t="n">
        <v>-0.31</v>
      </c>
      <c r="D176" s="0" t="n">
        <v>-0.77</v>
      </c>
      <c r="E176" s="0" t="n">
        <v>0.719</v>
      </c>
      <c r="F176" s="0" t="n">
        <v>0.811</v>
      </c>
      <c r="G176" s="0" t="n">
        <v>1</v>
      </c>
      <c r="H176" s="0" t="n">
        <v>75</v>
      </c>
      <c r="I176" s="0" t="s">
        <v>2652</v>
      </c>
    </row>
    <row r="177" customFormat="false" ht="14.25" hidden="false" customHeight="false" outlineLevel="0" collapsed="false">
      <c r="A177" s="0" t="s">
        <v>2653</v>
      </c>
      <c r="B177" s="0" t="n">
        <v>25</v>
      </c>
      <c r="C177" s="0" t="n">
        <v>-0.3</v>
      </c>
      <c r="D177" s="0" t="n">
        <v>-0.76</v>
      </c>
      <c r="E177" s="0" t="n">
        <v>0.711</v>
      </c>
      <c r="F177" s="0" t="n">
        <v>0.793</v>
      </c>
      <c r="G177" s="0" t="n">
        <v>1</v>
      </c>
      <c r="H177" s="0" t="n">
        <v>479</v>
      </c>
      <c r="I177" s="0" t="s">
        <v>2654</v>
      </c>
    </row>
    <row r="178" customFormat="false" ht="14.25" hidden="false" customHeight="false" outlineLevel="0" collapsed="false">
      <c r="A178" s="0" t="s">
        <v>2655</v>
      </c>
      <c r="B178" s="0" t="n">
        <v>22</v>
      </c>
      <c r="C178" s="0" t="n">
        <v>-0.28</v>
      </c>
      <c r="D178" s="0" t="n">
        <v>-0.74</v>
      </c>
      <c r="E178" s="0" t="n">
        <v>0.796</v>
      </c>
      <c r="F178" s="0" t="n">
        <v>0.8</v>
      </c>
      <c r="G178" s="0" t="n">
        <v>1</v>
      </c>
      <c r="H178" s="0" t="n">
        <v>3476</v>
      </c>
      <c r="I178" s="0" t="s">
        <v>2656</v>
      </c>
    </row>
    <row r="179" customFormat="false" ht="14.25" hidden="false" customHeight="false" outlineLevel="0" collapsed="false">
      <c r="A179" s="0" t="s">
        <v>2657</v>
      </c>
      <c r="B179" s="0" t="n">
        <v>19</v>
      </c>
      <c r="C179" s="0" t="n">
        <v>-0.24</v>
      </c>
      <c r="D179" s="0" t="n">
        <v>-0.7</v>
      </c>
      <c r="E179" s="0" t="n">
        <v>0.909</v>
      </c>
      <c r="F179" s="0" t="n">
        <v>0.84</v>
      </c>
      <c r="G179" s="0" t="n">
        <v>1</v>
      </c>
      <c r="H179" s="0" t="n">
        <v>1407</v>
      </c>
      <c r="I179" s="0" t="s">
        <v>2658</v>
      </c>
    </row>
    <row r="180" customFormat="false" ht="14.25" hidden="false" customHeight="false" outlineLevel="0" collapsed="false">
      <c r="A180" s="0" t="s">
        <v>2659</v>
      </c>
      <c r="B180" s="0" t="n">
        <v>28</v>
      </c>
      <c r="C180" s="0" t="n">
        <v>-0.22</v>
      </c>
      <c r="D180" s="0" t="n">
        <v>-0.57</v>
      </c>
      <c r="E180" s="0" t="n">
        <v>0.915</v>
      </c>
      <c r="F180" s="0" t="n">
        <v>0.939</v>
      </c>
      <c r="G180" s="0" t="n">
        <v>1</v>
      </c>
      <c r="H180" s="0" t="n">
        <v>38109</v>
      </c>
      <c r="I180" s="0" t="s">
        <v>2660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5T13:55:09Z</dcterms:created>
  <dc:creator>Windows 用户</dc:creator>
  <dc:description/>
  <dc:language>en-US</dc:language>
  <cp:lastModifiedBy>Windows 用户</cp:lastModifiedBy>
  <dcterms:modified xsi:type="dcterms:W3CDTF">2022-02-22T14:21:17Z</dcterms:modified>
  <cp:revision>0</cp:revision>
  <dc:subject/>
  <dc:title/>
</cp:coreProperties>
</file>